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05" windowWidth="20055" windowHeight="8445" tabRatio="818" activeTab="2"/>
  </bookViews>
  <sheets>
    <sheet name="RecoveriesHisto" sheetId="6" r:id="rId1"/>
    <sheet name="individual curves" sheetId="7" r:id="rId2"/>
    <sheet name="Repeatability studies" sheetId="8" r:id="rId3"/>
  </sheets>
  <calcPr calcId="145621"/>
</workbook>
</file>

<file path=xl/calcChain.xml><?xml version="1.0" encoding="utf-8"?>
<calcChain xmlns="http://schemas.openxmlformats.org/spreadsheetml/2006/main">
  <c r="S66" i="6" l="1"/>
  <c r="O66" i="6"/>
  <c r="K66" i="6"/>
  <c r="G66" i="6"/>
  <c r="C66" i="6"/>
  <c r="S65" i="6"/>
  <c r="O65" i="6"/>
  <c r="K65" i="6"/>
  <c r="G65" i="6"/>
  <c r="C65" i="6"/>
  <c r="S64" i="6"/>
  <c r="O64" i="6"/>
  <c r="K64" i="6"/>
  <c r="G64" i="6"/>
  <c r="C64" i="6"/>
  <c r="S63" i="6"/>
  <c r="O63" i="6"/>
  <c r="K63" i="6"/>
  <c r="G63" i="6"/>
  <c r="C63" i="6"/>
  <c r="S62" i="6"/>
  <c r="O62" i="6" l="1"/>
  <c r="K62" i="6"/>
  <c r="G62" i="6"/>
  <c r="C62" i="6"/>
  <c r="S61" i="6"/>
  <c r="O61" i="6"/>
  <c r="K61" i="6"/>
  <c r="G61" i="6"/>
  <c r="C61" i="6"/>
  <c r="S60" i="6"/>
  <c r="O60" i="6"/>
  <c r="K60" i="6"/>
  <c r="G60" i="6"/>
  <c r="C60" i="6"/>
  <c r="S59" i="6"/>
  <c r="O59" i="6"/>
  <c r="K59" i="6"/>
  <c r="G59" i="6"/>
  <c r="C59" i="6"/>
  <c r="S58" i="6"/>
  <c r="O58" i="6"/>
  <c r="K58" i="6"/>
  <c r="G58" i="6"/>
  <c r="C58" i="6"/>
  <c r="S57" i="6"/>
  <c r="O57" i="6"/>
  <c r="K57" i="6"/>
  <c r="G57" i="6"/>
  <c r="C57" i="6"/>
  <c r="S56" i="6"/>
  <c r="O56" i="6"/>
  <c r="K56" i="6"/>
  <c r="G56" i="6"/>
  <c r="C56" i="6"/>
  <c r="S55" i="6"/>
  <c r="O55" i="6" l="1"/>
  <c r="K55" i="6"/>
  <c r="G55" i="6"/>
  <c r="C55" i="6"/>
  <c r="S54" i="6"/>
  <c r="O54" i="6"/>
  <c r="K54" i="6"/>
  <c r="G54" i="6"/>
  <c r="C54" i="6"/>
  <c r="S53" i="6"/>
  <c r="O53" i="6"/>
  <c r="K53" i="6"/>
  <c r="G53" i="6"/>
  <c r="C53" i="6"/>
  <c r="W49" i="6"/>
  <c r="AA49" i="6"/>
  <c r="S49" i="6"/>
  <c r="O49" i="6"/>
  <c r="K49" i="6"/>
  <c r="G49" i="6"/>
  <c r="C49" i="6"/>
  <c r="W48" i="6"/>
  <c r="AA48" i="6"/>
  <c r="S48" i="6"/>
  <c r="O48" i="6"/>
  <c r="K48" i="6"/>
  <c r="G48" i="6"/>
  <c r="C48" i="6"/>
  <c r="W47" i="6"/>
  <c r="AA47" i="6"/>
  <c r="S47" i="6"/>
  <c r="O47" i="6"/>
  <c r="K47" i="6"/>
  <c r="G47" i="6"/>
  <c r="C47" i="6"/>
  <c r="W46" i="6"/>
  <c r="AA46" i="6"/>
  <c r="S46" i="6"/>
  <c r="O46" i="6"/>
  <c r="K46" i="6"/>
  <c r="G46" i="6"/>
  <c r="C46" i="6"/>
  <c r="W45" i="6"/>
  <c r="AA45" i="6"/>
  <c r="S45" i="6"/>
  <c r="O45" i="6"/>
  <c r="K45" i="6"/>
  <c r="G45" i="6"/>
  <c r="C45" i="6"/>
  <c r="W44" i="6"/>
  <c r="AA44" i="6"/>
  <c r="S44" i="6"/>
  <c r="O44" i="6"/>
  <c r="K44" i="6"/>
  <c r="G44" i="6"/>
  <c r="C44" i="6"/>
  <c r="W43" i="6"/>
  <c r="AA43" i="6"/>
  <c r="S43" i="6"/>
  <c r="O43" i="6"/>
  <c r="K43" i="6"/>
  <c r="G43" i="6"/>
  <c r="C43" i="6"/>
  <c r="W42" i="6"/>
  <c r="AA42" i="6"/>
  <c r="S42" i="6"/>
  <c r="O42" i="6"/>
  <c r="K42" i="6"/>
  <c r="G42" i="6"/>
  <c r="C42" i="6"/>
  <c r="W41" i="6"/>
  <c r="AA41" i="6"/>
  <c r="S41" i="6"/>
  <c r="O41" i="6"/>
  <c r="K41" i="6"/>
  <c r="G41" i="6"/>
  <c r="C41" i="6"/>
  <c r="W40" i="6"/>
  <c r="AA40" i="6"/>
  <c r="S40" i="6"/>
  <c r="O40" i="6"/>
  <c r="K40" i="6"/>
  <c r="G40" i="6"/>
  <c r="C40" i="6"/>
  <c r="W39" i="6"/>
  <c r="AA39" i="6"/>
  <c r="S39" i="6"/>
  <c r="O39" i="6" l="1"/>
  <c r="K39" i="6"/>
  <c r="G39" i="6"/>
  <c r="C39" i="6"/>
  <c r="W38" i="6"/>
  <c r="AA38" i="6"/>
  <c r="S38" i="6"/>
  <c r="O38" i="6"/>
  <c r="K38" i="6"/>
  <c r="G38" i="6"/>
  <c r="C38" i="6"/>
  <c r="W37" i="6"/>
  <c r="AA37" i="6"/>
  <c r="S37" i="6"/>
  <c r="O37" i="6"/>
  <c r="K37" i="6"/>
  <c r="G37" i="6"/>
  <c r="C37" i="6"/>
  <c r="W36" i="6"/>
  <c r="AA36" i="6"/>
  <c r="S36" i="6"/>
  <c r="O36" i="6" l="1"/>
  <c r="K36" i="6"/>
  <c r="G36" i="6"/>
  <c r="C36" i="6"/>
  <c r="W32" i="6"/>
  <c r="S32" i="6"/>
  <c r="O32" i="6"/>
  <c r="K32" i="6"/>
  <c r="G32" i="6"/>
  <c r="C32" i="6"/>
  <c r="W31" i="6"/>
  <c r="S31" i="6"/>
  <c r="O31" i="6"/>
  <c r="K31" i="6"/>
  <c r="G31" i="6"/>
  <c r="C31" i="6"/>
  <c r="W30" i="6"/>
  <c r="S30" i="6"/>
  <c r="O30" i="6"/>
  <c r="K30" i="6"/>
  <c r="G30" i="6"/>
  <c r="C30" i="6"/>
  <c r="W29" i="6"/>
  <c r="S29" i="6"/>
  <c r="O29" i="6"/>
  <c r="K29" i="6"/>
  <c r="G29" i="6"/>
  <c r="C29" i="6"/>
  <c r="W28" i="6"/>
  <c r="S28" i="6"/>
  <c r="O28" i="6"/>
  <c r="K28" i="6"/>
  <c r="G28" i="6"/>
  <c r="C28" i="6"/>
  <c r="W27" i="6"/>
  <c r="S27" i="6"/>
  <c r="O27" i="6"/>
  <c r="K27" i="6"/>
  <c r="G27" i="6"/>
  <c r="C27" i="6"/>
  <c r="W26" i="6"/>
  <c r="S26" i="6"/>
  <c r="O26" i="6"/>
  <c r="K26" i="6"/>
  <c r="G26" i="6"/>
  <c r="C26" i="6"/>
  <c r="W25" i="6"/>
  <c r="S25" i="6"/>
  <c r="O25" i="6"/>
  <c r="K25" i="6"/>
  <c r="G25" i="6"/>
  <c r="C25" i="6"/>
  <c r="W24" i="6"/>
  <c r="S24" i="6"/>
  <c r="O24" i="6"/>
  <c r="K24" i="6"/>
  <c r="G24" i="6"/>
  <c r="C24" i="6"/>
  <c r="W23" i="6"/>
  <c r="S23" i="6"/>
  <c r="O23" i="6"/>
  <c r="K23" i="6"/>
  <c r="G23" i="6"/>
  <c r="C23" i="6"/>
  <c r="W22" i="6"/>
  <c r="S22" i="6"/>
  <c r="O22" i="6"/>
  <c r="K22" i="6"/>
  <c r="G22" i="6"/>
  <c r="C22" i="6"/>
  <c r="W21" i="6"/>
  <c r="S21" i="6"/>
  <c r="O21" i="6"/>
  <c r="K21" i="6"/>
  <c r="G21" i="6"/>
  <c r="C21" i="6"/>
  <c r="W20" i="6"/>
  <c r="S20" i="6"/>
  <c r="O20" i="6" l="1"/>
  <c r="K20" i="6"/>
  <c r="G20" i="6"/>
  <c r="C20" i="6"/>
  <c r="W19" i="6"/>
  <c r="S19" i="6"/>
  <c r="O19" i="6"/>
  <c r="K19" i="6"/>
  <c r="G19" i="6"/>
  <c r="C19" i="6"/>
  <c r="W15" i="6"/>
  <c r="S15" i="6"/>
  <c r="O15" i="6"/>
  <c r="K15" i="6"/>
  <c r="G15" i="6"/>
  <c r="C15" i="6"/>
  <c r="W14" i="6"/>
  <c r="S14" i="6"/>
  <c r="O14" i="6"/>
  <c r="K14" i="6"/>
  <c r="G14" i="6"/>
  <c r="C14" i="6"/>
  <c r="W13" i="6"/>
  <c r="S13" i="6"/>
  <c r="O13" i="6"/>
  <c r="K13" i="6"/>
  <c r="G13" i="6"/>
  <c r="C13" i="6"/>
  <c r="W12" i="6"/>
  <c r="S12" i="6"/>
  <c r="O12" i="6"/>
  <c r="K12" i="6"/>
  <c r="G12" i="6"/>
  <c r="C12" i="6"/>
  <c r="W11" i="6"/>
  <c r="S11" i="6"/>
  <c r="O11" i="6"/>
  <c r="K11" i="6"/>
  <c r="G11" i="6"/>
  <c r="C11" i="6"/>
  <c r="W10" i="6"/>
  <c r="S10" i="6"/>
  <c r="O10" i="6"/>
  <c r="K10" i="6"/>
  <c r="G10" i="6"/>
  <c r="C10" i="6"/>
  <c r="W9" i="6"/>
  <c r="S9" i="6"/>
  <c r="O9" i="6"/>
  <c r="K9" i="6"/>
  <c r="G9" i="6"/>
  <c r="C9" i="6"/>
  <c r="W8" i="6"/>
  <c r="S8" i="6"/>
  <c r="O8" i="6"/>
  <c r="K8" i="6"/>
  <c r="G8" i="6"/>
  <c r="C8" i="6"/>
  <c r="W7" i="6"/>
  <c r="S7" i="6"/>
  <c r="O7" i="6"/>
  <c r="K7" i="6"/>
  <c r="G7" i="6"/>
  <c r="C7" i="6"/>
  <c r="W6" i="6"/>
  <c r="S6" i="6"/>
  <c r="O6" i="6"/>
  <c r="K6" i="6"/>
  <c r="G6" i="6"/>
  <c r="C6" i="6"/>
  <c r="W5" i="6"/>
  <c r="S5" i="6"/>
  <c r="O5" i="6"/>
  <c r="K5" i="6"/>
  <c r="G5" i="6"/>
  <c r="C5" i="6"/>
  <c r="W4" i="6"/>
  <c r="S4" i="6"/>
  <c r="O4" i="6"/>
  <c r="K4" i="6"/>
  <c r="G4" i="6"/>
  <c r="C4" i="6"/>
  <c r="W3" i="6"/>
  <c r="S3" i="6"/>
  <c r="O3" i="6"/>
  <c r="X3" i="6" l="1"/>
  <c r="Y3" i="6"/>
  <c r="K3" i="6"/>
  <c r="G3" i="6"/>
  <c r="C3" i="6"/>
  <c r="W2" i="6"/>
  <c r="S2" i="6"/>
  <c r="O2" i="6"/>
  <c r="K2" i="6"/>
  <c r="G2" i="6"/>
  <c r="C2" i="6"/>
  <c r="D3" i="6" l="1"/>
  <c r="E3" i="6"/>
  <c r="X2" i="6"/>
  <c r="Y2" i="6"/>
  <c r="T2" i="6"/>
  <c r="U2" i="6"/>
  <c r="P2" i="6"/>
  <c r="Q2" i="6"/>
  <c r="D2" i="6"/>
  <c r="E2" i="6"/>
  <c r="H2" i="6"/>
  <c r="I2" i="6"/>
  <c r="L2" i="6"/>
  <c r="M2" i="6"/>
  <c r="H3" i="6"/>
  <c r="I3" i="6"/>
  <c r="L3" i="6"/>
  <c r="M3" i="6"/>
  <c r="L20" i="6"/>
  <c r="M20" i="6"/>
  <c r="H20" i="6"/>
  <c r="I20" i="6"/>
  <c r="X19" i="6"/>
  <c r="Y19" i="6"/>
  <c r="T19" i="6"/>
  <c r="U19" i="6"/>
  <c r="L19" i="6"/>
  <c r="M19" i="6"/>
  <c r="H19" i="6"/>
  <c r="I19" i="6"/>
  <c r="X15" i="6"/>
  <c r="Y15" i="6"/>
  <c r="T15" i="6"/>
  <c r="U15" i="6"/>
  <c r="P15" i="6"/>
  <c r="Q15" i="6"/>
  <c r="D15" i="6"/>
  <c r="E15" i="6"/>
  <c r="X14" i="6"/>
  <c r="Y14" i="6"/>
  <c r="T14" i="6"/>
  <c r="U14" i="6"/>
  <c r="P14" i="6"/>
  <c r="Q14" i="6"/>
  <c r="D14" i="6"/>
  <c r="E14" i="6"/>
  <c r="X13" i="6"/>
  <c r="Y13" i="6"/>
  <c r="T13" i="6"/>
  <c r="U13" i="6"/>
  <c r="P13" i="6"/>
  <c r="Q13" i="6"/>
  <c r="H13" i="6"/>
  <c r="I13" i="6"/>
  <c r="X12" i="6"/>
  <c r="Y12" i="6"/>
  <c r="T12" i="6"/>
  <c r="U12" i="6"/>
  <c r="P12" i="6"/>
  <c r="Q12" i="6"/>
  <c r="D12" i="6"/>
  <c r="E12" i="6"/>
  <c r="X11" i="6"/>
  <c r="Y11" i="6"/>
  <c r="T11" i="6"/>
  <c r="U11" i="6"/>
  <c r="P11" i="6"/>
  <c r="Q11" i="6"/>
  <c r="D11" i="6"/>
  <c r="E11" i="6"/>
  <c r="X10" i="6"/>
  <c r="Y10" i="6"/>
  <c r="T10" i="6"/>
  <c r="U10" i="6"/>
  <c r="P10" i="6"/>
  <c r="Q10" i="6"/>
  <c r="H10" i="6"/>
  <c r="I10" i="6"/>
  <c r="X9" i="6"/>
  <c r="Y9" i="6"/>
  <c r="T9" i="6"/>
  <c r="U9" i="6"/>
  <c r="P9" i="6"/>
  <c r="Q9" i="6"/>
  <c r="H9" i="6"/>
  <c r="I9" i="6"/>
  <c r="X8" i="6"/>
  <c r="Y8" i="6"/>
  <c r="T8" i="6"/>
  <c r="U8" i="6"/>
  <c r="P8" i="6"/>
  <c r="Q8" i="6"/>
  <c r="H8" i="6"/>
  <c r="I8" i="6"/>
  <c r="X7" i="6"/>
  <c r="Y7" i="6"/>
  <c r="T7" i="6"/>
  <c r="U7" i="6"/>
  <c r="P7" i="6"/>
  <c r="Q7" i="6"/>
  <c r="H7" i="6"/>
  <c r="I7" i="6"/>
  <c r="X6" i="6"/>
  <c r="Y6" i="6"/>
  <c r="T6" i="6"/>
  <c r="U6" i="6"/>
  <c r="P6" i="6"/>
  <c r="Q6" i="6"/>
  <c r="H6" i="6"/>
  <c r="I6" i="6"/>
  <c r="X5" i="6"/>
  <c r="Y5" i="6"/>
  <c r="T5" i="6"/>
  <c r="U5" i="6"/>
  <c r="P5" i="6"/>
  <c r="Q5" i="6"/>
  <c r="H5" i="6"/>
  <c r="I5" i="6"/>
  <c r="X4" i="6"/>
  <c r="Y4" i="6"/>
  <c r="T4" i="6"/>
  <c r="U4" i="6"/>
  <c r="P4" i="6"/>
  <c r="Q4" i="6"/>
  <c r="H4" i="6"/>
  <c r="I4" i="6"/>
  <c r="T3" i="6"/>
  <c r="U3" i="6"/>
  <c r="P3" i="6"/>
  <c r="Q3" i="6"/>
  <c r="D4" i="6"/>
  <c r="E4" i="6"/>
  <c r="L4" i="6"/>
  <c r="M4" i="6"/>
  <c r="D5" i="6"/>
  <c r="E5" i="6"/>
  <c r="L5" i="6"/>
  <c r="M5" i="6"/>
  <c r="D6" i="6"/>
  <c r="E6" i="6"/>
  <c r="L6" i="6"/>
  <c r="M6" i="6"/>
  <c r="D7" i="6"/>
  <c r="E7" i="6"/>
  <c r="L7" i="6"/>
  <c r="M7" i="6"/>
  <c r="D8" i="6"/>
  <c r="E8" i="6"/>
  <c r="L8" i="6"/>
  <c r="M8" i="6"/>
  <c r="D9" i="6"/>
  <c r="E9" i="6"/>
  <c r="L9" i="6"/>
  <c r="M9" i="6"/>
  <c r="D10" i="6"/>
  <c r="E10" i="6"/>
  <c r="L10" i="6"/>
  <c r="M10" i="6"/>
  <c r="H11" i="6"/>
  <c r="I11" i="6"/>
  <c r="L11" i="6"/>
  <c r="M11" i="6"/>
  <c r="H12" i="6"/>
  <c r="I12" i="6"/>
  <c r="L12" i="6"/>
  <c r="M12" i="6"/>
  <c r="D13" i="6"/>
  <c r="E13" i="6"/>
  <c r="L13" i="6"/>
  <c r="M13" i="6"/>
  <c r="H14" i="6"/>
  <c r="I14" i="6"/>
  <c r="L14" i="6"/>
  <c r="M14" i="6"/>
  <c r="H15" i="6"/>
  <c r="I15" i="6"/>
  <c r="L15" i="6"/>
  <c r="M15" i="6"/>
  <c r="D19" i="6"/>
  <c r="E19" i="6"/>
  <c r="P19" i="6"/>
  <c r="Q19" i="6"/>
  <c r="D20" i="6"/>
  <c r="E20" i="6"/>
  <c r="P20" i="6"/>
  <c r="Q20" i="6"/>
  <c r="L36" i="6"/>
  <c r="M36" i="6"/>
  <c r="H36" i="6"/>
  <c r="I36" i="6"/>
  <c r="X32" i="6"/>
  <c r="Y32" i="6"/>
  <c r="T32" i="6"/>
  <c r="U32" i="6"/>
  <c r="L32" i="6"/>
  <c r="M32" i="6"/>
  <c r="D32" i="6"/>
  <c r="E32" i="6"/>
  <c r="X31" i="6"/>
  <c r="Y31" i="6"/>
  <c r="T31" i="6"/>
  <c r="U31" i="6"/>
  <c r="L31" i="6"/>
  <c r="M31" i="6"/>
  <c r="H31" i="6"/>
  <c r="I31" i="6"/>
  <c r="X30" i="6"/>
  <c r="Y30" i="6"/>
  <c r="T30" i="6"/>
  <c r="U30" i="6"/>
  <c r="L30" i="6"/>
  <c r="M30" i="6"/>
  <c r="H30" i="6"/>
  <c r="I30" i="6"/>
  <c r="X29" i="6"/>
  <c r="Y29" i="6"/>
  <c r="T29" i="6"/>
  <c r="U29" i="6"/>
  <c r="L29" i="6"/>
  <c r="M29" i="6"/>
  <c r="H29" i="6"/>
  <c r="I29" i="6"/>
  <c r="X28" i="6"/>
  <c r="Y28" i="6"/>
  <c r="T28" i="6"/>
  <c r="U28" i="6"/>
  <c r="L28" i="6"/>
  <c r="M28" i="6"/>
  <c r="H28" i="6"/>
  <c r="I28" i="6"/>
  <c r="X27" i="6"/>
  <c r="Y27" i="6"/>
  <c r="T27" i="6"/>
  <c r="U27" i="6"/>
  <c r="H27" i="6"/>
  <c r="I27" i="6"/>
  <c r="D27" i="6"/>
  <c r="E27" i="6"/>
  <c r="X26" i="6"/>
  <c r="Y26" i="6"/>
  <c r="T26" i="6"/>
  <c r="U26" i="6"/>
  <c r="L26" i="6"/>
  <c r="M26" i="6"/>
  <c r="D26" i="6"/>
  <c r="E26" i="6"/>
  <c r="X25" i="6"/>
  <c r="Y25" i="6"/>
  <c r="T25" i="6"/>
  <c r="U25" i="6"/>
  <c r="H25" i="6"/>
  <c r="I25" i="6"/>
  <c r="D25" i="6"/>
  <c r="E25" i="6"/>
  <c r="X24" i="6"/>
  <c r="Y24" i="6"/>
  <c r="T24" i="6"/>
  <c r="U24" i="6"/>
  <c r="L24" i="6"/>
  <c r="M24" i="6"/>
  <c r="H24" i="6"/>
  <c r="I24" i="6"/>
  <c r="D24" i="6"/>
  <c r="E24" i="6"/>
  <c r="X23" i="6"/>
  <c r="Y23" i="6"/>
  <c r="T23" i="6"/>
  <c r="U23" i="6"/>
  <c r="L23" i="6"/>
  <c r="M23" i="6"/>
  <c r="H23" i="6"/>
  <c r="I23" i="6"/>
  <c r="X22" i="6"/>
  <c r="Y22" i="6"/>
  <c r="T22" i="6"/>
  <c r="U22" i="6"/>
  <c r="L22" i="6"/>
  <c r="M22" i="6"/>
  <c r="H22" i="6"/>
  <c r="I22" i="6"/>
  <c r="X21" i="6"/>
  <c r="Y21" i="6"/>
  <c r="T21" i="6"/>
  <c r="U21" i="6"/>
  <c r="L21" i="6"/>
  <c r="M21" i="6"/>
  <c r="H21" i="6"/>
  <c r="I21" i="6"/>
  <c r="X20" i="6"/>
  <c r="Y20" i="6"/>
  <c r="T20" i="6"/>
  <c r="U20" i="6"/>
  <c r="D21" i="6"/>
  <c r="E21" i="6"/>
  <c r="P21" i="6"/>
  <c r="Q21" i="6"/>
  <c r="D22" i="6"/>
  <c r="E22" i="6"/>
  <c r="P22" i="6"/>
  <c r="Q22" i="6"/>
  <c r="D23" i="6"/>
  <c r="E23" i="6"/>
  <c r="P23" i="6"/>
  <c r="Q23" i="6"/>
  <c r="P24" i="6"/>
  <c r="Q24" i="6"/>
  <c r="L25" i="6"/>
  <c r="M25" i="6"/>
  <c r="P25" i="6"/>
  <c r="Q25" i="6"/>
  <c r="H26" i="6"/>
  <c r="I26" i="6"/>
  <c r="P26" i="6"/>
  <c r="Q26" i="6"/>
  <c r="L27" i="6"/>
  <c r="M27" i="6"/>
  <c r="P27" i="6"/>
  <c r="Q27" i="6"/>
  <c r="D28" i="6"/>
  <c r="E28" i="6"/>
  <c r="P28" i="6"/>
  <c r="Q28" i="6"/>
  <c r="D29" i="6"/>
  <c r="E29" i="6"/>
  <c r="P29" i="6"/>
  <c r="Q29" i="6"/>
  <c r="D30" i="6"/>
  <c r="E30" i="6"/>
  <c r="P30" i="6"/>
  <c r="Q30" i="6"/>
  <c r="D31" i="6"/>
  <c r="E31" i="6"/>
  <c r="P31" i="6"/>
  <c r="Q31" i="6"/>
  <c r="H32" i="6"/>
  <c r="I32" i="6"/>
  <c r="P32" i="6"/>
  <c r="Q32" i="6"/>
  <c r="D36" i="6"/>
  <c r="E36" i="6"/>
  <c r="P36" i="6"/>
  <c r="Q36" i="6"/>
  <c r="L39" i="6"/>
  <c r="M39" i="6"/>
  <c r="D39" i="6"/>
  <c r="E39" i="6"/>
  <c r="X38" i="6"/>
  <c r="Y38" i="6"/>
  <c r="AB38" i="6"/>
  <c r="AC38" i="6"/>
  <c r="T38" i="6"/>
  <c r="U38" i="6"/>
  <c r="L38" i="6"/>
  <c r="M38" i="6"/>
  <c r="H38" i="6"/>
  <c r="I38" i="6"/>
  <c r="X37" i="6"/>
  <c r="Y37" i="6"/>
  <c r="AB37" i="6"/>
  <c r="AC37" i="6"/>
  <c r="T37" i="6"/>
  <c r="U37" i="6"/>
  <c r="L37" i="6"/>
  <c r="M37" i="6"/>
  <c r="D37" i="6"/>
  <c r="E37" i="6"/>
  <c r="X36" i="6"/>
  <c r="Y36" i="6"/>
  <c r="AB36" i="6"/>
  <c r="AC36" i="6"/>
  <c r="T36" i="6"/>
  <c r="U36" i="6"/>
  <c r="H37" i="6"/>
  <c r="I37" i="6"/>
  <c r="P37" i="6"/>
  <c r="Q37" i="6"/>
  <c r="D38" i="6"/>
  <c r="E38" i="6"/>
  <c r="P38" i="6"/>
  <c r="Q38" i="6"/>
  <c r="H39" i="6"/>
  <c r="I39" i="6"/>
  <c r="P39" i="6"/>
  <c r="Q39" i="6"/>
  <c r="L55" i="6"/>
  <c r="M55" i="6"/>
  <c r="D55" i="6"/>
  <c r="E55" i="6"/>
  <c r="T54" i="6"/>
  <c r="U54" i="6"/>
  <c r="P54" i="6"/>
  <c r="Q54" i="6"/>
  <c r="H54" i="6"/>
  <c r="I54" i="6"/>
  <c r="V54" i="6" s="1"/>
  <c r="L54" i="6"/>
  <c r="M54" i="6"/>
  <c r="D54" i="6"/>
  <c r="E54" i="6"/>
  <c r="T53" i="6"/>
  <c r="U53" i="6"/>
  <c r="D53" i="6"/>
  <c r="E53" i="6"/>
  <c r="L53" i="6"/>
  <c r="M53" i="6"/>
  <c r="P53" i="6"/>
  <c r="Q53" i="6"/>
  <c r="H53" i="6"/>
  <c r="I53" i="6"/>
  <c r="X49" i="6"/>
  <c r="Y49" i="6"/>
  <c r="AB49" i="6"/>
  <c r="AC49" i="6"/>
  <c r="T49" i="6"/>
  <c r="U49" i="6"/>
  <c r="L49" i="6"/>
  <c r="M49" i="6"/>
  <c r="H49" i="6"/>
  <c r="I49" i="6"/>
  <c r="X48" i="6"/>
  <c r="Y48" i="6"/>
  <c r="AB48" i="6"/>
  <c r="AC48" i="6"/>
  <c r="L48" i="6"/>
  <c r="M48" i="6"/>
  <c r="H48" i="6"/>
  <c r="I48" i="6"/>
  <c r="D48" i="6"/>
  <c r="E48" i="6"/>
  <c r="X47" i="6"/>
  <c r="Y47" i="6"/>
  <c r="AB47" i="6"/>
  <c r="AC47" i="6"/>
  <c r="T47" i="6"/>
  <c r="U47" i="6"/>
  <c r="L47" i="6"/>
  <c r="M47" i="6"/>
  <c r="H47" i="6"/>
  <c r="I47" i="6"/>
  <c r="X46" i="6"/>
  <c r="Y46" i="6"/>
  <c r="AB46" i="6"/>
  <c r="AC46" i="6"/>
  <c r="T46" i="6"/>
  <c r="U46" i="6"/>
  <c r="L46" i="6"/>
  <c r="M46" i="6"/>
  <c r="D46" i="6"/>
  <c r="E46" i="6"/>
  <c r="X45" i="6"/>
  <c r="Y45" i="6"/>
  <c r="AB45" i="6"/>
  <c r="AC45" i="6"/>
  <c r="T45" i="6"/>
  <c r="U45" i="6"/>
  <c r="L45" i="6"/>
  <c r="M45" i="6"/>
  <c r="H45" i="6"/>
  <c r="I45" i="6"/>
  <c r="X44" i="6"/>
  <c r="Y44" i="6"/>
  <c r="AB44" i="6"/>
  <c r="AC44" i="6"/>
  <c r="T44" i="6"/>
  <c r="U44" i="6"/>
  <c r="L44" i="6"/>
  <c r="M44" i="6"/>
  <c r="D44" i="6"/>
  <c r="E44" i="6"/>
  <c r="X43" i="6"/>
  <c r="Y43" i="6"/>
  <c r="AB43" i="6"/>
  <c r="AC43" i="6"/>
  <c r="T43" i="6"/>
  <c r="U43" i="6"/>
  <c r="L43" i="6"/>
  <c r="M43" i="6"/>
  <c r="H43" i="6"/>
  <c r="I43" i="6"/>
  <c r="X42" i="6"/>
  <c r="Y42" i="6"/>
  <c r="AB42" i="6"/>
  <c r="AC42" i="6"/>
  <c r="T42" i="6"/>
  <c r="U42" i="6"/>
  <c r="D42" i="6"/>
  <c r="E42" i="6"/>
  <c r="H42" i="6"/>
  <c r="I42" i="6"/>
  <c r="P42" i="6"/>
  <c r="Q42" i="6"/>
  <c r="L42" i="6"/>
  <c r="M42" i="6"/>
  <c r="X41" i="6"/>
  <c r="Y41" i="6"/>
  <c r="AB41" i="6"/>
  <c r="AC41" i="6"/>
  <c r="T41" i="6"/>
  <c r="U41" i="6"/>
  <c r="L41" i="6"/>
  <c r="M41" i="6"/>
  <c r="H41" i="6"/>
  <c r="I41" i="6"/>
  <c r="X40" i="6"/>
  <c r="Y40" i="6"/>
  <c r="AB40" i="6"/>
  <c r="AC40" i="6"/>
  <c r="T40" i="6"/>
  <c r="U40" i="6"/>
  <c r="L40" i="6"/>
  <c r="M40" i="6"/>
  <c r="D40" i="6"/>
  <c r="E40" i="6"/>
  <c r="X39" i="6"/>
  <c r="Y39" i="6"/>
  <c r="AB39" i="6"/>
  <c r="AC39" i="6"/>
  <c r="T39" i="6"/>
  <c r="U39" i="6"/>
  <c r="H40" i="6"/>
  <c r="I40" i="6"/>
  <c r="P40" i="6"/>
  <c r="Q40" i="6"/>
  <c r="D41" i="6"/>
  <c r="E41" i="6"/>
  <c r="P41" i="6"/>
  <c r="Q41" i="6"/>
  <c r="D43" i="6"/>
  <c r="E43" i="6"/>
  <c r="P43" i="6"/>
  <c r="Q43" i="6"/>
  <c r="H44" i="6"/>
  <c r="I44" i="6"/>
  <c r="P44" i="6"/>
  <c r="Q44" i="6"/>
  <c r="D45" i="6"/>
  <c r="E45" i="6"/>
  <c r="P45" i="6"/>
  <c r="Q45" i="6"/>
  <c r="H46" i="6"/>
  <c r="I46" i="6"/>
  <c r="P46" i="6"/>
  <c r="Q46" i="6"/>
  <c r="D47" i="6"/>
  <c r="E47" i="6"/>
  <c r="P47" i="6"/>
  <c r="Q47" i="6"/>
  <c r="T48" i="6"/>
  <c r="U48" i="6"/>
  <c r="P48" i="6"/>
  <c r="Q48" i="6"/>
  <c r="D49" i="6"/>
  <c r="E49" i="6"/>
  <c r="P49" i="6"/>
  <c r="Q49" i="6"/>
  <c r="H55" i="6"/>
  <c r="I55" i="6"/>
  <c r="P55" i="6"/>
  <c r="Q55" i="6"/>
  <c r="L62" i="6"/>
  <c r="M62" i="6"/>
  <c r="D62" i="6"/>
  <c r="E62" i="6"/>
  <c r="T61" i="6"/>
  <c r="U61" i="6"/>
  <c r="D61" i="6"/>
  <c r="E61" i="6"/>
  <c r="T60" i="6"/>
  <c r="U60" i="6"/>
  <c r="D60" i="6"/>
  <c r="E60" i="6"/>
  <c r="L60" i="6"/>
  <c r="M60" i="6"/>
  <c r="H60" i="6"/>
  <c r="I60" i="6"/>
  <c r="T59" i="6"/>
  <c r="U59" i="6"/>
  <c r="H59" i="6"/>
  <c r="I59" i="6"/>
  <c r="D59" i="6"/>
  <c r="E59" i="6"/>
  <c r="T58" i="6"/>
  <c r="U58" i="6"/>
  <c r="D58" i="6"/>
  <c r="E58" i="6"/>
  <c r="H58" i="6"/>
  <c r="I58" i="6"/>
  <c r="P58" i="6"/>
  <c r="Q58" i="6"/>
  <c r="L58" i="6"/>
  <c r="M58" i="6"/>
  <c r="T57" i="6"/>
  <c r="U57" i="6"/>
  <c r="H57" i="6"/>
  <c r="I57" i="6"/>
  <c r="L57" i="6"/>
  <c r="M57" i="6"/>
  <c r="P57" i="6"/>
  <c r="Q57" i="6"/>
  <c r="D57" i="6"/>
  <c r="E57" i="6"/>
  <c r="T56" i="6"/>
  <c r="U56" i="6"/>
  <c r="L56" i="6"/>
  <c r="M56" i="6"/>
  <c r="D56" i="6"/>
  <c r="E56" i="6"/>
  <c r="T55" i="6"/>
  <c r="U55" i="6"/>
  <c r="H56" i="6"/>
  <c r="I56" i="6"/>
  <c r="P56" i="6"/>
  <c r="Q56" i="6"/>
  <c r="L59" i="6"/>
  <c r="M59" i="6"/>
  <c r="P59" i="6"/>
  <c r="Q59" i="6"/>
  <c r="P60" i="6"/>
  <c r="Q60" i="6"/>
  <c r="H61" i="6"/>
  <c r="I61" i="6"/>
  <c r="L61" i="6"/>
  <c r="P61" i="6"/>
  <c r="Q61" i="6" s="1"/>
  <c r="M61" i="6"/>
  <c r="H62" i="6"/>
  <c r="I62" i="6"/>
  <c r="P62" i="6"/>
  <c r="Q62" i="6"/>
  <c r="T62" i="6"/>
  <c r="U62" i="6"/>
  <c r="T66" i="6"/>
  <c r="U66" i="6"/>
  <c r="H66" i="6"/>
  <c r="I66" i="6"/>
  <c r="L66" i="6"/>
  <c r="M66" i="6"/>
  <c r="D66" i="6"/>
  <c r="E66" i="6"/>
  <c r="T65" i="6"/>
  <c r="U65" i="6"/>
  <c r="D65" i="6"/>
  <c r="E65" i="6"/>
  <c r="H65" i="6"/>
  <c r="I65" i="6"/>
  <c r="L65" i="6"/>
  <c r="M65" i="6"/>
  <c r="T64" i="6"/>
  <c r="U64" i="6"/>
  <c r="H64" i="6"/>
  <c r="I64" i="6"/>
  <c r="L64" i="6"/>
  <c r="M64" i="6"/>
  <c r="D64" i="6"/>
  <c r="E64" i="6"/>
  <c r="T63" i="6"/>
  <c r="U63" i="6"/>
  <c r="H63" i="6"/>
  <c r="I63" i="6"/>
  <c r="D63" i="6"/>
  <c r="E63" i="6"/>
  <c r="L63" i="6"/>
  <c r="M63" i="6"/>
  <c r="P63" i="6"/>
  <c r="Q63" i="6"/>
  <c r="P64" i="6"/>
  <c r="Q64" i="6"/>
  <c r="P65" i="6"/>
  <c r="Q65" i="6"/>
  <c r="P66" i="6"/>
  <c r="Q66" i="6"/>
  <c r="AD47" i="6" l="1"/>
  <c r="AD46" i="6"/>
  <c r="AD45" i="6"/>
  <c r="Z2" i="6"/>
  <c r="Z15" i="6"/>
  <c r="AA15" i="6"/>
  <c r="AB15" i="6" s="1"/>
  <c r="Z14" i="6"/>
  <c r="AA14" i="6"/>
  <c r="AB14" i="6" s="1"/>
  <c r="Z13" i="6"/>
  <c r="AA13" i="6"/>
  <c r="AB13" i="6" s="1"/>
  <c r="Z12" i="6"/>
  <c r="AA12" i="6"/>
  <c r="AB12" i="6" s="1"/>
  <c r="Z11" i="6"/>
  <c r="AA11" i="6"/>
  <c r="AB11" i="6" s="1"/>
  <c r="Z4" i="6"/>
  <c r="AA4" i="6"/>
  <c r="AB4" i="6" s="1"/>
  <c r="Z5" i="6"/>
  <c r="AA5" i="6"/>
  <c r="AB5" i="6" s="1"/>
  <c r="Z6" i="6"/>
  <c r="AA6" i="6"/>
  <c r="AB6" i="6" s="1"/>
  <c r="Z7" i="6"/>
  <c r="AA7" i="6"/>
  <c r="AB7" i="6" s="1"/>
  <c r="Z8" i="6"/>
  <c r="AA8" i="6"/>
  <c r="AB8" i="6" s="1"/>
  <c r="Z9" i="6"/>
  <c r="AA9" i="6"/>
  <c r="AB9" i="6" s="1"/>
  <c r="Z10" i="6"/>
  <c r="AA10" i="6"/>
  <c r="AB10" i="6" s="1"/>
  <c r="Z3" i="6"/>
  <c r="AA3" i="6"/>
  <c r="AB3" i="6" s="1"/>
  <c r="AA2" i="6"/>
  <c r="Z32" i="6"/>
  <c r="AA32" i="6"/>
  <c r="Z31" i="6"/>
  <c r="AA31" i="6"/>
  <c r="AB31" i="6" s="1"/>
  <c r="Z30" i="6"/>
  <c r="AA30" i="6"/>
  <c r="Z29" i="6"/>
  <c r="AA29" i="6"/>
  <c r="AB29" i="6" s="1"/>
  <c r="Z28" i="6"/>
  <c r="AA28" i="6"/>
  <c r="Z27" i="6"/>
  <c r="AA27" i="6"/>
  <c r="AB27" i="6" s="1"/>
  <c r="Z26" i="6"/>
  <c r="AA26" i="6"/>
  <c r="Z25" i="6"/>
  <c r="AA25" i="6"/>
  <c r="AB25" i="6" s="1"/>
  <c r="Z24" i="6"/>
  <c r="AA24" i="6"/>
  <c r="Z23" i="6"/>
  <c r="AA23" i="6"/>
  <c r="AB23" i="6" s="1"/>
  <c r="Z22" i="6"/>
  <c r="AA22" i="6"/>
  <c r="Z21" i="6"/>
  <c r="AA21" i="6"/>
  <c r="AB21" i="6" s="1"/>
  <c r="Z20" i="6"/>
  <c r="AA20" i="6"/>
  <c r="Z19" i="6"/>
  <c r="AA19" i="6"/>
  <c r="AB19" i="6" s="1"/>
  <c r="AD49" i="6"/>
  <c r="AE49" i="6"/>
  <c r="AD48" i="6"/>
  <c r="AE48" i="6"/>
  <c r="AF48" i="6" s="1"/>
  <c r="AE47" i="6"/>
  <c r="AF47" i="6" s="1"/>
  <c r="AE46" i="6"/>
  <c r="AF46" i="6" s="1"/>
  <c r="AE45" i="6"/>
  <c r="AD43" i="6"/>
  <c r="AE43" i="6"/>
  <c r="AF43" i="6" s="1"/>
  <c r="AD40" i="6"/>
  <c r="AE40" i="6"/>
  <c r="AF40" i="6" s="1"/>
  <c r="AD41" i="6"/>
  <c r="AE41" i="6"/>
  <c r="AF41" i="6" s="1"/>
  <c r="AD39" i="6"/>
  <c r="AE39" i="6"/>
  <c r="AF39" i="6" s="1"/>
  <c r="AD38" i="6"/>
  <c r="AE38" i="6"/>
  <c r="AF38" i="6" s="1"/>
  <c r="AD37" i="6"/>
  <c r="AE37" i="6"/>
  <c r="AF37" i="6" s="1"/>
  <c r="AD36" i="6"/>
  <c r="AE36" i="6"/>
  <c r="AF36" i="6" s="1"/>
  <c r="AD44" i="6"/>
  <c r="AD42" i="6"/>
  <c r="AE42" i="6"/>
  <c r="AF42" i="6" s="1"/>
  <c r="AE44" i="6"/>
  <c r="AF44" i="6" s="1"/>
  <c r="V64" i="6"/>
  <c r="W64" i="6"/>
  <c r="X64" i="6" s="1"/>
  <c r="V65" i="6"/>
  <c r="W65" i="6"/>
  <c r="X65" i="6" s="1"/>
  <c r="V66" i="6"/>
  <c r="W66" i="6"/>
  <c r="X66" i="6" s="1"/>
  <c r="V62" i="6"/>
  <c r="W62" i="6"/>
  <c r="X62" i="6" s="1"/>
  <c r="V61" i="6"/>
  <c r="W61" i="6"/>
  <c r="X61" i="6" s="1"/>
  <c r="V57" i="6"/>
  <c r="W57" i="6"/>
  <c r="X57" i="6" s="1"/>
  <c r="V58" i="6"/>
  <c r="W58" i="6"/>
  <c r="X58" i="6" s="1"/>
  <c r="V59" i="6"/>
  <c r="W59" i="6"/>
  <c r="X59" i="6" s="1"/>
  <c r="V60" i="6"/>
  <c r="W60" i="6"/>
  <c r="X60" i="6" s="1"/>
  <c r="V53" i="6"/>
  <c r="W53" i="6"/>
  <c r="X53" i="6" s="1"/>
  <c r="V55" i="6"/>
  <c r="W55" i="6"/>
  <c r="X55" i="6" s="1"/>
  <c r="V63" i="6"/>
  <c r="W63" i="6"/>
  <c r="X63" i="6" s="1"/>
  <c r="V56" i="6"/>
  <c r="W56" i="6"/>
  <c r="X56" i="6" s="1"/>
  <c r="W54" i="6"/>
  <c r="X54" i="6" s="1"/>
  <c r="AB2" i="6" l="1"/>
  <c r="AF45" i="6"/>
  <c r="AF49" i="6"/>
  <c r="AB20" i="6"/>
  <c r="AB22" i="6"/>
  <c r="AB24" i="6"/>
  <c r="AB26" i="6"/>
  <c r="AB28" i="6"/>
  <c r="AB30" i="6"/>
  <c r="AB32" i="6"/>
</calcChain>
</file>

<file path=xl/sharedStrings.xml><?xml version="1.0" encoding="utf-8"?>
<sst xmlns="http://schemas.openxmlformats.org/spreadsheetml/2006/main" count="231" uniqueCount="56">
  <si>
    <t>α-HCH</t>
  </si>
  <si>
    <t>HCB</t>
  </si>
  <si>
    <t>β-HCH</t>
  </si>
  <si>
    <t>Aldrin</t>
  </si>
  <si>
    <t>Heptachlor Epoxide</t>
  </si>
  <si>
    <t>o,p DDE</t>
  </si>
  <si>
    <t>α-Endosulfan</t>
  </si>
  <si>
    <t>Dieldrin</t>
  </si>
  <si>
    <t>p,p DDE</t>
  </si>
  <si>
    <t>Endrin</t>
  </si>
  <si>
    <t>β-Endosulfan</t>
  </si>
  <si>
    <t>DDD</t>
  </si>
  <si>
    <t>o,p DDT</t>
  </si>
  <si>
    <t>p,p DDT</t>
  </si>
  <si>
    <t>RUN1</t>
  </si>
  <si>
    <t>RUN2</t>
  </si>
  <si>
    <t>RSD</t>
  </si>
  <si>
    <t>SD</t>
  </si>
  <si>
    <t>Average</t>
  </si>
  <si>
    <t>Concentration(ng/g)</t>
  </si>
  <si>
    <t>RUN 3</t>
  </si>
  <si>
    <t>concentration</t>
  </si>
  <si>
    <t>RUN4</t>
  </si>
  <si>
    <t>RUN 5</t>
  </si>
  <si>
    <t>Recover2</t>
  </si>
  <si>
    <t>Avrg Rec</t>
  </si>
  <si>
    <t>SD1</t>
  </si>
  <si>
    <t>RSD1</t>
  </si>
  <si>
    <t>Avrag Rec</t>
  </si>
  <si>
    <t>AV.Recover2</t>
  </si>
  <si>
    <t>SPME 7PPB SPIKE</t>
  </si>
  <si>
    <t>SPME 40PPB SPIKE</t>
  </si>
  <si>
    <t>SPME 25PPB SPIKE</t>
  </si>
  <si>
    <t>SPME 70PPB SPIKE</t>
  </si>
  <si>
    <r>
      <t>40 ng g</t>
    </r>
    <r>
      <rPr>
        <sz val="11"/>
        <color theme="1"/>
        <rFont val="Calibri"/>
        <family val="2"/>
      </rPr>
      <t>¯¹</t>
    </r>
  </si>
  <si>
    <r>
      <t>7 ng g</t>
    </r>
    <r>
      <rPr>
        <sz val="11"/>
        <color theme="1"/>
        <rFont val="Calibri"/>
        <family val="2"/>
      </rPr>
      <t>¯¹ recoveries</t>
    </r>
  </si>
  <si>
    <r>
      <t>25 ng g</t>
    </r>
    <r>
      <rPr>
        <sz val="11"/>
        <color theme="1"/>
        <rFont val="Calibri"/>
        <family val="2"/>
      </rPr>
      <t>¯¹ recoveries</t>
    </r>
  </si>
  <si>
    <r>
      <t>70 ng g</t>
    </r>
    <r>
      <rPr>
        <sz val="11"/>
        <color theme="1"/>
        <rFont val="Calibri"/>
        <family val="2"/>
      </rPr>
      <t>¯¹ recoveries</t>
    </r>
  </si>
  <si>
    <t>RUN5</t>
  </si>
  <si>
    <t>RUN 6</t>
  </si>
  <si>
    <t>RUN 7</t>
  </si>
  <si>
    <t>NB: VALUES NOT INCLUDED IN THE RECOVERY CALCULATIONS WERE REGARDED AS OUTLIERS</t>
  </si>
  <si>
    <t>Intra Day</t>
  </si>
  <si>
    <t>Pesticides 50PPB</t>
  </si>
  <si>
    <t>RUN 1</t>
  </si>
  <si>
    <t>Run5</t>
  </si>
  <si>
    <t>RUN3</t>
  </si>
  <si>
    <t>Inter day</t>
  </si>
  <si>
    <t>Run one done when doing intra, hence day one</t>
  </si>
  <si>
    <t>DAY 1</t>
  </si>
  <si>
    <t>DAY 2</t>
  </si>
  <si>
    <t>DAY 3</t>
  </si>
  <si>
    <t>DAY 4</t>
  </si>
  <si>
    <t>DAY 5</t>
  </si>
  <si>
    <t>DAY 6</t>
  </si>
  <si>
    <t>DAY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&quot;R&quot;\ #,##0;[Red]&quot;R&quot;\ \-#,##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color theme="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64" fontId="0" fillId="0" borderId="0" xfId="0" applyNumberFormat="1"/>
    <xf numFmtId="0" fontId="1" fillId="0" borderId="0" xfId="0" applyFont="1"/>
    <xf numFmtId="0" fontId="0" fillId="0" borderId="0" xfId="0"/>
    <xf numFmtId="0" fontId="2" fillId="0" borderId="0" xfId="0" applyFont="1"/>
    <xf numFmtId="164" fontId="3" fillId="0" borderId="0" xfId="0" applyNumberFormat="1" applyFont="1"/>
    <xf numFmtId="0" fontId="3" fillId="0" borderId="0" xfId="0" applyFont="1"/>
    <xf numFmtId="0" fontId="4" fillId="0" borderId="0" xfId="0" applyFont="1"/>
    <xf numFmtId="164" fontId="2" fillId="0" borderId="0" xfId="0" applyNumberFormat="1" applyFont="1"/>
    <xf numFmtId="11" fontId="0" fillId="0" borderId="0" xfId="0" applyNumberFormat="1"/>
    <xf numFmtId="0" fontId="0" fillId="0" borderId="0" xfId="0"/>
    <xf numFmtId="164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coveriesHisto!$B$81</c:f>
              <c:strCache>
                <c:ptCount val="1"/>
                <c:pt idx="0">
                  <c:v>7 ng g¯¹ recoveri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RecoveriesHisto!$AA$2:$AA$15</c:f>
                <c:numCache>
                  <c:formatCode>General</c:formatCode>
                  <c:ptCount val="14"/>
                  <c:pt idx="0">
                    <c:v>6.2650674900830934</c:v>
                  </c:pt>
                  <c:pt idx="1">
                    <c:v>9.013998555035192</c:v>
                  </c:pt>
                  <c:pt idx="2">
                    <c:v>8.0467935125352046</c:v>
                  </c:pt>
                  <c:pt idx="3">
                    <c:v>10.962821542206514</c:v>
                  </c:pt>
                  <c:pt idx="4">
                    <c:v>3.7618499393433131</c:v>
                  </c:pt>
                  <c:pt idx="5">
                    <c:v>6.4976304388161994</c:v>
                  </c:pt>
                  <c:pt idx="6">
                    <c:v>11.956739552433227</c:v>
                  </c:pt>
                  <c:pt idx="7">
                    <c:v>8.4102476173277569</c:v>
                  </c:pt>
                  <c:pt idx="8">
                    <c:v>8.7797890522052633</c:v>
                  </c:pt>
                  <c:pt idx="9">
                    <c:v>5.268351743917103</c:v>
                  </c:pt>
                  <c:pt idx="10">
                    <c:v>7.203153558607382</c:v>
                  </c:pt>
                  <c:pt idx="11">
                    <c:v>8.8737854767326354</c:v>
                  </c:pt>
                  <c:pt idx="12">
                    <c:v>8.6179652060343912</c:v>
                  </c:pt>
                  <c:pt idx="13">
                    <c:v>13.730341146961457</c:v>
                  </c:pt>
                </c:numCache>
              </c:numRef>
            </c:plus>
            <c:minus>
              <c:numRef>
                <c:f>RecoveriesHisto!$AA$2:$AA$15</c:f>
                <c:numCache>
                  <c:formatCode>General</c:formatCode>
                  <c:ptCount val="14"/>
                  <c:pt idx="0">
                    <c:v>6.2650674900830934</c:v>
                  </c:pt>
                  <c:pt idx="1">
                    <c:v>9.013998555035192</c:v>
                  </c:pt>
                  <c:pt idx="2">
                    <c:v>8.0467935125352046</c:v>
                  </c:pt>
                  <c:pt idx="3">
                    <c:v>10.962821542206514</c:v>
                  </c:pt>
                  <c:pt idx="4">
                    <c:v>3.7618499393433131</c:v>
                  </c:pt>
                  <c:pt idx="5">
                    <c:v>6.4976304388161994</c:v>
                  </c:pt>
                  <c:pt idx="6">
                    <c:v>11.956739552433227</c:v>
                  </c:pt>
                  <c:pt idx="7">
                    <c:v>8.4102476173277569</c:v>
                  </c:pt>
                  <c:pt idx="8">
                    <c:v>8.7797890522052633</c:v>
                  </c:pt>
                  <c:pt idx="9">
                    <c:v>5.268351743917103</c:v>
                  </c:pt>
                  <c:pt idx="10">
                    <c:v>7.203153558607382</c:v>
                  </c:pt>
                  <c:pt idx="11">
                    <c:v>8.8737854767326354</c:v>
                  </c:pt>
                  <c:pt idx="12">
                    <c:v>8.6179652060343912</c:v>
                  </c:pt>
                  <c:pt idx="13">
                    <c:v>13.730341146961457</c:v>
                  </c:pt>
                </c:numCache>
              </c:numRef>
            </c:minus>
          </c:errBars>
          <c:cat>
            <c:strRef>
              <c:f>RecoveriesHisto!$A$2:$A$15</c:f>
              <c:strCache>
                <c:ptCount val="14"/>
                <c:pt idx="0">
                  <c:v>α-HCH</c:v>
                </c:pt>
                <c:pt idx="1">
                  <c:v>HCB</c:v>
                </c:pt>
                <c:pt idx="2">
                  <c:v>β-HCH</c:v>
                </c:pt>
                <c:pt idx="3">
                  <c:v>Aldrin</c:v>
                </c:pt>
                <c:pt idx="4">
                  <c:v>Heptachlor Epoxide</c:v>
                </c:pt>
                <c:pt idx="5">
                  <c:v>o,p DDE</c:v>
                </c:pt>
                <c:pt idx="6">
                  <c:v>α-Endosulfan</c:v>
                </c:pt>
                <c:pt idx="7">
                  <c:v>p,p DDE</c:v>
                </c:pt>
                <c:pt idx="8">
                  <c:v>Dieldrin</c:v>
                </c:pt>
                <c:pt idx="9">
                  <c:v>Endrin</c:v>
                </c:pt>
                <c:pt idx="10">
                  <c:v>β-Endosulfan</c:v>
                </c:pt>
                <c:pt idx="11">
                  <c:v>DDD</c:v>
                </c:pt>
                <c:pt idx="12">
                  <c:v>o,p DDT</c:v>
                </c:pt>
                <c:pt idx="13">
                  <c:v>p,p DDT</c:v>
                </c:pt>
              </c:strCache>
            </c:strRef>
          </c:cat>
          <c:val>
            <c:numRef>
              <c:f>RecoveriesHisto!$Z$2:$Z$15</c:f>
              <c:numCache>
                <c:formatCode>General</c:formatCode>
                <c:ptCount val="14"/>
                <c:pt idx="0">
                  <c:v>90.866941028366853</c:v>
                </c:pt>
                <c:pt idx="1">
                  <c:v>83.786887400662053</c:v>
                </c:pt>
                <c:pt idx="2">
                  <c:v>76.616869385870359</c:v>
                </c:pt>
                <c:pt idx="3">
                  <c:v>85.363719345062194</c:v>
                </c:pt>
                <c:pt idx="4">
                  <c:v>81.816103079816642</c:v>
                </c:pt>
                <c:pt idx="5">
                  <c:v>74.755962211321503</c:v>
                </c:pt>
                <c:pt idx="6">
                  <c:v>75.966828676391245</c:v>
                </c:pt>
                <c:pt idx="7">
                  <c:v>75.045140711473636</c:v>
                </c:pt>
                <c:pt idx="8">
                  <c:v>75.798818362463379</c:v>
                </c:pt>
                <c:pt idx="9">
                  <c:v>93.431318552263775</c:v>
                </c:pt>
                <c:pt idx="10">
                  <c:v>69.584447446998837</c:v>
                </c:pt>
                <c:pt idx="11">
                  <c:v>82.777784439262774</c:v>
                </c:pt>
                <c:pt idx="12">
                  <c:v>103.71547608430161</c:v>
                </c:pt>
                <c:pt idx="13">
                  <c:v>76.390851778763704</c:v>
                </c:pt>
              </c:numCache>
            </c:numRef>
          </c:val>
        </c:ser>
        <c:ser>
          <c:idx val="1"/>
          <c:order val="1"/>
          <c:tx>
            <c:strRef>
              <c:f>RecoveriesHisto!$B$82</c:f>
              <c:strCache>
                <c:ptCount val="1"/>
                <c:pt idx="0">
                  <c:v>25 ng g¯¹ recoveri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RecoveriesHisto!$AA$19:$AA$32</c:f>
                <c:numCache>
                  <c:formatCode>General</c:formatCode>
                  <c:ptCount val="14"/>
                  <c:pt idx="0">
                    <c:v>8.0624592956186465</c:v>
                  </c:pt>
                  <c:pt idx="1">
                    <c:v>10.48471782065538</c:v>
                  </c:pt>
                  <c:pt idx="2">
                    <c:v>9.5730635977914975</c:v>
                  </c:pt>
                  <c:pt idx="3">
                    <c:v>5.4587158536261651</c:v>
                  </c:pt>
                  <c:pt idx="4">
                    <c:v>13.332138868014468</c:v>
                  </c:pt>
                  <c:pt idx="5">
                    <c:v>9.013742387661436</c:v>
                  </c:pt>
                  <c:pt idx="6">
                    <c:v>4.706539777398647</c:v>
                  </c:pt>
                  <c:pt idx="7">
                    <c:v>12.759956352267833</c:v>
                  </c:pt>
                  <c:pt idx="8">
                    <c:v>9.8836831712652078</c:v>
                  </c:pt>
                  <c:pt idx="9">
                    <c:v>8.2229319091450055</c:v>
                  </c:pt>
                  <c:pt idx="10">
                    <c:v>10.045221483488016</c:v>
                  </c:pt>
                  <c:pt idx="11">
                    <c:v>5.2642510541905967</c:v>
                  </c:pt>
                  <c:pt idx="12">
                    <c:v>11.27153892047482</c:v>
                  </c:pt>
                  <c:pt idx="13">
                    <c:v>7.5433140593719035</c:v>
                  </c:pt>
                </c:numCache>
              </c:numRef>
            </c:plus>
            <c:minus>
              <c:numRef>
                <c:f>RecoveriesHisto!$AA$19:$AA$32</c:f>
                <c:numCache>
                  <c:formatCode>General</c:formatCode>
                  <c:ptCount val="14"/>
                  <c:pt idx="0">
                    <c:v>8.0624592956186465</c:v>
                  </c:pt>
                  <c:pt idx="1">
                    <c:v>10.48471782065538</c:v>
                  </c:pt>
                  <c:pt idx="2">
                    <c:v>9.5730635977914975</c:v>
                  </c:pt>
                  <c:pt idx="3">
                    <c:v>5.4587158536261651</c:v>
                  </c:pt>
                  <c:pt idx="4">
                    <c:v>13.332138868014468</c:v>
                  </c:pt>
                  <c:pt idx="5">
                    <c:v>9.013742387661436</c:v>
                  </c:pt>
                  <c:pt idx="6">
                    <c:v>4.706539777398647</c:v>
                  </c:pt>
                  <c:pt idx="7">
                    <c:v>12.759956352267833</c:v>
                  </c:pt>
                  <c:pt idx="8">
                    <c:v>9.8836831712652078</c:v>
                  </c:pt>
                  <c:pt idx="9">
                    <c:v>8.2229319091450055</c:v>
                  </c:pt>
                  <c:pt idx="10">
                    <c:v>10.045221483488016</c:v>
                  </c:pt>
                  <c:pt idx="11">
                    <c:v>5.2642510541905967</c:v>
                  </c:pt>
                  <c:pt idx="12">
                    <c:v>11.27153892047482</c:v>
                  </c:pt>
                  <c:pt idx="13">
                    <c:v>7.5433140593719035</c:v>
                  </c:pt>
                </c:numCache>
              </c:numRef>
            </c:minus>
          </c:errBars>
          <c:val>
            <c:numRef>
              <c:f>RecoveriesHisto!$Z$19:$Z$32</c:f>
              <c:numCache>
                <c:formatCode>General</c:formatCode>
                <c:ptCount val="14"/>
                <c:pt idx="0">
                  <c:v>91.456809335716756</c:v>
                </c:pt>
                <c:pt idx="1">
                  <c:v>81.542464552568475</c:v>
                </c:pt>
                <c:pt idx="2">
                  <c:v>81.899632612839369</c:v>
                </c:pt>
                <c:pt idx="3">
                  <c:v>91.464194669727206</c:v>
                </c:pt>
                <c:pt idx="4">
                  <c:v>99.276636287473096</c:v>
                </c:pt>
                <c:pt idx="5">
                  <c:v>88.783610584661517</c:v>
                </c:pt>
                <c:pt idx="6">
                  <c:v>103.21567588979961</c:v>
                </c:pt>
                <c:pt idx="7">
                  <c:v>97.976392677193061</c:v>
                </c:pt>
                <c:pt idx="8">
                  <c:v>93.009668709651464</c:v>
                </c:pt>
                <c:pt idx="9">
                  <c:v>95.683850051332641</c:v>
                </c:pt>
                <c:pt idx="10">
                  <c:v>95.757074542857183</c:v>
                </c:pt>
                <c:pt idx="11">
                  <c:v>98.454242224308089</c:v>
                </c:pt>
                <c:pt idx="12">
                  <c:v>100.40387518126514</c:v>
                </c:pt>
                <c:pt idx="13">
                  <c:v>89.659900414456914</c:v>
                </c:pt>
              </c:numCache>
            </c:numRef>
          </c:val>
        </c:ser>
        <c:ser>
          <c:idx val="2"/>
          <c:order val="2"/>
          <c:tx>
            <c:strRef>
              <c:f>RecoveriesHisto!$B$84</c:f>
              <c:strCache>
                <c:ptCount val="1"/>
                <c:pt idx="0">
                  <c:v>40 ng g¯¹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RecoveriesHisto!$AE$36:$AE$49</c:f>
                <c:numCache>
                  <c:formatCode>General</c:formatCode>
                  <c:ptCount val="14"/>
                  <c:pt idx="0">
                    <c:v>10.71988748277828</c:v>
                  </c:pt>
                  <c:pt idx="1">
                    <c:v>3.9463564607942825</c:v>
                  </c:pt>
                  <c:pt idx="2">
                    <c:v>11.290349955610489</c:v>
                  </c:pt>
                  <c:pt idx="3">
                    <c:v>4.4821828389799947</c:v>
                  </c:pt>
                  <c:pt idx="4">
                    <c:v>5.8107562490064328</c:v>
                  </c:pt>
                  <c:pt idx="5">
                    <c:v>5.9600585797373302</c:v>
                  </c:pt>
                  <c:pt idx="6">
                    <c:v>11.435008270978614</c:v>
                  </c:pt>
                  <c:pt idx="7">
                    <c:v>3.3746785962447023</c:v>
                  </c:pt>
                  <c:pt idx="8">
                    <c:v>9.8805087259632831</c:v>
                  </c:pt>
                  <c:pt idx="9">
                    <c:v>5.3780072254856135</c:v>
                  </c:pt>
                  <c:pt idx="10">
                    <c:v>5.3781704354362549</c:v>
                  </c:pt>
                  <c:pt idx="11">
                    <c:v>8.0638082985801329</c:v>
                  </c:pt>
                  <c:pt idx="12">
                    <c:v>6.5527657013625005</c:v>
                  </c:pt>
                  <c:pt idx="13">
                    <c:v>5.5724697524022613</c:v>
                  </c:pt>
                </c:numCache>
              </c:numRef>
            </c:plus>
            <c:minus>
              <c:numRef>
                <c:f>RecoveriesHisto!$AE$36:$AE$49</c:f>
                <c:numCache>
                  <c:formatCode>General</c:formatCode>
                  <c:ptCount val="14"/>
                  <c:pt idx="0">
                    <c:v>10.71988748277828</c:v>
                  </c:pt>
                  <c:pt idx="1">
                    <c:v>3.9463564607942825</c:v>
                  </c:pt>
                  <c:pt idx="2">
                    <c:v>11.290349955610489</c:v>
                  </c:pt>
                  <c:pt idx="3">
                    <c:v>4.4821828389799947</c:v>
                  </c:pt>
                  <c:pt idx="4">
                    <c:v>5.8107562490064328</c:v>
                  </c:pt>
                  <c:pt idx="5">
                    <c:v>5.9600585797373302</c:v>
                  </c:pt>
                  <c:pt idx="6">
                    <c:v>11.435008270978614</c:v>
                  </c:pt>
                  <c:pt idx="7">
                    <c:v>3.3746785962447023</c:v>
                  </c:pt>
                  <c:pt idx="8">
                    <c:v>9.8805087259632831</c:v>
                  </c:pt>
                  <c:pt idx="9">
                    <c:v>5.3780072254856135</c:v>
                  </c:pt>
                  <c:pt idx="10">
                    <c:v>5.3781704354362549</c:v>
                  </c:pt>
                  <c:pt idx="11">
                    <c:v>8.0638082985801329</c:v>
                  </c:pt>
                  <c:pt idx="12">
                    <c:v>6.5527657013625005</c:v>
                  </c:pt>
                  <c:pt idx="13">
                    <c:v>5.5724697524022613</c:v>
                  </c:pt>
                </c:numCache>
              </c:numRef>
            </c:minus>
          </c:errBars>
          <c:val>
            <c:numRef>
              <c:f>RecoveriesHisto!$AD$36:$AD$49</c:f>
              <c:numCache>
                <c:formatCode>General</c:formatCode>
                <c:ptCount val="14"/>
                <c:pt idx="0">
                  <c:v>92.069426363566095</c:v>
                </c:pt>
                <c:pt idx="1">
                  <c:v>86.462830138885067</c:v>
                </c:pt>
                <c:pt idx="2">
                  <c:v>87.034512629788878</c:v>
                </c:pt>
                <c:pt idx="3">
                  <c:v>91.56588617991747</c:v>
                </c:pt>
                <c:pt idx="4">
                  <c:v>98.701062325597746</c:v>
                </c:pt>
                <c:pt idx="5">
                  <c:v>101.94170733245784</c:v>
                </c:pt>
                <c:pt idx="6">
                  <c:v>105.00648325363092</c:v>
                </c:pt>
                <c:pt idx="7">
                  <c:v>98.391765332483189</c:v>
                </c:pt>
                <c:pt idx="8">
                  <c:v>97.601214449670067</c:v>
                </c:pt>
                <c:pt idx="9">
                  <c:v>106.34004635024498</c:v>
                </c:pt>
                <c:pt idx="10">
                  <c:v>110.59396443017039</c:v>
                </c:pt>
                <c:pt idx="11">
                  <c:v>99.445838736691499</c:v>
                </c:pt>
                <c:pt idx="12">
                  <c:v>101.04569739867192</c:v>
                </c:pt>
                <c:pt idx="13">
                  <c:v>98.837391846920269</c:v>
                </c:pt>
              </c:numCache>
            </c:numRef>
          </c:val>
        </c:ser>
        <c:ser>
          <c:idx val="3"/>
          <c:order val="3"/>
          <c:tx>
            <c:strRef>
              <c:f>RecoveriesHisto!$B$83</c:f>
              <c:strCache>
                <c:ptCount val="1"/>
                <c:pt idx="0">
                  <c:v>70 ng g¯¹ recoveri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RecoveriesHisto!$W$53:$W$66</c:f>
                <c:numCache>
                  <c:formatCode>General</c:formatCode>
                  <c:ptCount val="14"/>
                  <c:pt idx="0">
                    <c:v>3.1568953680071279</c:v>
                  </c:pt>
                  <c:pt idx="1">
                    <c:v>10.209666364348225</c:v>
                  </c:pt>
                  <c:pt idx="2">
                    <c:v>15.438341643960692</c:v>
                  </c:pt>
                  <c:pt idx="3">
                    <c:v>6.3198106722982077</c:v>
                  </c:pt>
                  <c:pt idx="4">
                    <c:v>4.7189853857885184</c:v>
                  </c:pt>
                  <c:pt idx="5">
                    <c:v>5.7395537610515337</c:v>
                  </c:pt>
                  <c:pt idx="6">
                    <c:v>6.6611397980123037</c:v>
                  </c:pt>
                  <c:pt idx="7">
                    <c:v>2.5569894732608827</c:v>
                  </c:pt>
                  <c:pt idx="8">
                    <c:v>11.9005424917325</c:v>
                  </c:pt>
                  <c:pt idx="9">
                    <c:v>5.5608063354749442</c:v>
                  </c:pt>
                  <c:pt idx="10">
                    <c:v>1.3435137063462506</c:v>
                  </c:pt>
                  <c:pt idx="11">
                    <c:v>8.2315688912179148</c:v>
                  </c:pt>
                  <c:pt idx="12">
                    <c:v>5.538242449207301</c:v>
                  </c:pt>
                  <c:pt idx="13">
                    <c:v>12.822142698678046</c:v>
                  </c:pt>
                </c:numCache>
              </c:numRef>
            </c:plus>
            <c:minus>
              <c:numRef>
                <c:f>RecoveriesHisto!$W$53:$W$66</c:f>
                <c:numCache>
                  <c:formatCode>General</c:formatCode>
                  <c:ptCount val="14"/>
                  <c:pt idx="0">
                    <c:v>3.1568953680071279</c:v>
                  </c:pt>
                  <c:pt idx="1">
                    <c:v>10.209666364348225</c:v>
                  </c:pt>
                  <c:pt idx="2">
                    <c:v>15.438341643960692</c:v>
                  </c:pt>
                  <c:pt idx="3">
                    <c:v>6.3198106722982077</c:v>
                  </c:pt>
                  <c:pt idx="4">
                    <c:v>4.7189853857885184</c:v>
                  </c:pt>
                  <c:pt idx="5">
                    <c:v>5.7395537610515337</c:v>
                  </c:pt>
                  <c:pt idx="6">
                    <c:v>6.6611397980123037</c:v>
                  </c:pt>
                  <c:pt idx="7">
                    <c:v>2.5569894732608827</c:v>
                  </c:pt>
                  <c:pt idx="8">
                    <c:v>11.9005424917325</c:v>
                  </c:pt>
                  <c:pt idx="9">
                    <c:v>5.5608063354749442</c:v>
                  </c:pt>
                  <c:pt idx="10">
                    <c:v>1.3435137063462506</c:v>
                  </c:pt>
                  <c:pt idx="11">
                    <c:v>8.2315688912179148</c:v>
                  </c:pt>
                  <c:pt idx="12">
                    <c:v>5.538242449207301</c:v>
                  </c:pt>
                  <c:pt idx="13">
                    <c:v>12.822142698678046</c:v>
                  </c:pt>
                </c:numCache>
              </c:numRef>
            </c:minus>
          </c:errBars>
          <c:val>
            <c:numRef>
              <c:f>RecoveriesHisto!$V$53:$V$66</c:f>
              <c:numCache>
                <c:formatCode>General</c:formatCode>
                <c:ptCount val="14"/>
                <c:pt idx="0">
                  <c:v>94.47360148564546</c:v>
                </c:pt>
                <c:pt idx="1">
                  <c:v>89.593279705215977</c:v>
                </c:pt>
                <c:pt idx="2">
                  <c:v>113.91876377799582</c:v>
                </c:pt>
                <c:pt idx="3">
                  <c:v>95.351357528038093</c:v>
                </c:pt>
                <c:pt idx="4">
                  <c:v>101.77492219399558</c:v>
                </c:pt>
                <c:pt idx="5">
                  <c:v>102.02820663110398</c:v>
                </c:pt>
                <c:pt idx="6">
                  <c:v>107.36380307593153</c:v>
                </c:pt>
                <c:pt idx="7">
                  <c:v>105.96211473422403</c:v>
                </c:pt>
                <c:pt idx="8">
                  <c:v>107.24855591615551</c:v>
                </c:pt>
                <c:pt idx="9">
                  <c:v>107.06845474755789</c:v>
                </c:pt>
                <c:pt idx="10">
                  <c:v>112.74122581196157</c:v>
                </c:pt>
                <c:pt idx="11">
                  <c:v>102.5619670679332</c:v>
                </c:pt>
                <c:pt idx="12">
                  <c:v>102.95559084611791</c:v>
                </c:pt>
                <c:pt idx="13">
                  <c:v>98.357679022726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111104"/>
        <c:axId val="102112640"/>
      </c:barChart>
      <c:catAx>
        <c:axId val="102111104"/>
        <c:scaling>
          <c:orientation val="minMax"/>
        </c:scaling>
        <c:delete val="0"/>
        <c:axPos val="b"/>
        <c:majorTickMark val="out"/>
        <c:minorTickMark val="none"/>
        <c:tickLblPos val="nextTo"/>
        <c:crossAx val="102112640"/>
        <c:crosses val="autoZero"/>
        <c:auto val="1"/>
        <c:lblAlgn val="ctr"/>
        <c:lblOffset val="100"/>
        <c:noMultiLvlLbl val="0"/>
      </c:catAx>
      <c:valAx>
        <c:axId val="1021126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2111104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ndividual curves'!$J$1</c:f>
              <c:strCache>
                <c:ptCount val="1"/>
                <c:pt idx="0">
                  <c:v>Dieldrin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individual curves'!$A$2:$A$6</c:f>
              <c:numCache>
                <c:formatCode>General</c:formatCode>
                <c:ptCount val="5"/>
                <c:pt idx="0">
                  <c:v>2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'individual curves'!$J$2:$J$6</c:f>
              <c:numCache>
                <c:formatCode>General</c:formatCode>
                <c:ptCount val="5"/>
                <c:pt idx="0">
                  <c:v>5.4350000000000002E-2</c:v>
                </c:pt>
                <c:pt idx="1">
                  <c:v>0.19270000000000001</c:v>
                </c:pt>
                <c:pt idx="2">
                  <c:v>0.52229999999999999</c:v>
                </c:pt>
                <c:pt idx="3">
                  <c:v>1.0366</c:v>
                </c:pt>
                <c:pt idx="4">
                  <c:v>2.33700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611264"/>
        <c:axId val="111629440"/>
      </c:scatterChart>
      <c:valAx>
        <c:axId val="111611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1629440"/>
        <c:crosses val="autoZero"/>
        <c:crossBetween val="midCat"/>
      </c:valAx>
      <c:valAx>
        <c:axId val="111629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6112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688" l="0.70000000000000062" r="0.70000000000000062" t="0.75000000000000688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ndividual curves'!$K$1</c:f>
              <c:strCache>
                <c:ptCount val="1"/>
                <c:pt idx="0">
                  <c:v>Endrin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individual curves'!$A$2:$A$6</c:f>
              <c:numCache>
                <c:formatCode>General</c:formatCode>
                <c:ptCount val="5"/>
                <c:pt idx="0">
                  <c:v>2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'individual curves'!$K$2:$K$6</c:f>
              <c:numCache>
                <c:formatCode>General</c:formatCode>
                <c:ptCount val="5"/>
                <c:pt idx="0">
                  <c:v>6.0470000000000003E-2</c:v>
                </c:pt>
                <c:pt idx="1">
                  <c:v>0.2457</c:v>
                </c:pt>
                <c:pt idx="2">
                  <c:v>0.56310000000000004</c:v>
                </c:pt>
                <c:pt idx="3">
                  <c:v>1.5286999999999999</c:v>
                </c:pt>
                <c:pt idx="4">
                  <c:v>3.5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654784"/>
        <c:axId val="111656320"/>
      </c:scatterChart>
      <c:valAx>
        <c:axId val="111654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1656320"/>
        <c:crosses val="autoZero"/>
        <c:crossBetween val="midCat"/>
      </c:valAx>
      <c:valAx>
        <c:axId val="111656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6547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688" l="0.70000000000000062" r="0.70000000000000062" t="0.75000000000000688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9.7057742782153747E-2"/>
          <c:y val="5.1400554097404488E-2"/>
          <c:w val="0.71157545931759403"/>
          <c:h val="0.79822506561679785"/>
        </c:manualLayout>
      </c:layout>
      <c:scatterChart>
        <c:scatterStyle val="lineMarker"/>
        <c:varyColors val="0"/>
        <c:ser>
          <c:idx val="0"/>
          <c:order val="0"/>
          <c:tx>
            <c:strRef>
              <c:f>'individual curves'!$L$1</c:f>
              <c:strCache>
                <c:ptCount val="1"/>
                <c:pt idx="0">
                  <c:v>β-Endosulfan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5.9268967218024132E-2"/>
                  <c:y val="6.8370151647710709E-2"/>
                </c:manualLayout>
              </c:layout>
              <c:numFmt formatCode="General" sourceLinked="0"/>
            </c:trendlineLbl>
          </c:trendline>
          <c:xVal>
            <c:numRef>
              <c:f>'individual curves'!$A$2:$A$6</c:f>
              <c:numCache>
                <c:formatCode>General</c:formatCode>
                <c:ptCount val="5"/>
                <c:pt idx="0">
                  <c:v>2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'individual curves'!$L$2:$L$6</c:f>
              <c:numCache>
                <c:formatCode>General</c:formatCode>
                <c:ptCount val="5"/>
                <c:pt idx="0">
                  <c:v>2.6679999999999999E-2</c:v>
                </c:pt>
                <c:pt idx="1">
                  <c:v>0.10970000000000001</c:v>
                </c:pt>
                <c:pt idx="2">
                  <c:v>0.20649999999999999</c:v>
                </c:pt>
                <c:pt idx="3">
                  <c:v>0.45900000000000002</c:v>
                </c:pt>
                <c:pt idx="4">
                  <c:v>0.8762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694208"/>
        <c:axId val="111695744"/>
      </c:scatterChart>
      <c:valAx>
        <c:axId val="111694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1695744"/>
        <c:crosses val="autoZero"/>
        <c:crossBetween val="midCat"/>
      </c:valAx>
      <c:valAx>
        <c:axId val="111695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6942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688" l="0.70000000000000062" r="0.70000000000000062" t="0.75000000000000688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ndividual curves'!$M$1</c:f>
              <c:strCache>
                <c:ptCount val="1"/>
                <c:pt idx="0">
                  <c:v>DDD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individual curves'!$A$2:$A$6</c:f>
              <c:numCache>
                <c:formatCode>General</c:formatCode>
                <c:ptCount val="5"/>
                <c:pt idx="0">
                  <c:v>2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'individual curves'!$M$2:$M$6</c:f>
              <c:numCache>
                <c:formatCode>General</c:formatCode>
                <c:ptCount val="5"/>
                <c:pt idx="0">
                  <c:v>2.1579999999999998E-2</c:v>
                </c:pt>
                <c:pt idx="1">
                  <c:v>9.5909999999999995E-2</c:v>
                </c:pt>
                <c:pt idx="2">
                  <c:v>0.20680000000000001</c:v>
                </c:pt>
                <c:pt idx="3">
                  <c:v>0.50209999999999999</c:v>
                </c:pt>
                <c:pt idx="4">
                  <c:v>1.0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721088"/>
        <c:axId val="111722880"/>
      </c:scatterChart>
      <c:valAx>
        <c:axId val="111721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1722880"/>
        <c:crosses val="autoZero"/>
        <c:crossBetween val="midCat"/>
      </c:valAx>
      <c:valAx>
        <c:axId val="1117228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7210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688" l="0.70000000000000062" r="0.70000000000000062" t="0.75000000000000688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ndividual curves'!$N$1</c:f>
              <c:strCache>
                <c:ptCount val="1"/>
                <c:pt idx="0">
                  <c:v>o,p DDT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individual curves'!$A$2:$A$6</c:f>
              <c:numCache>
                <c:formatCode>General</c:formatCode>
                <c:ptCount val="5"/>
                <c:pt idx="0">
                  <c:v>2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'individual curves'!$N$2:$N$6</c:f>
              <c:numCache>
                <c:formatCode>General</c:formatCode>
                <c:ptCount val="5"/>
                <c:pt idx="0">
                  <c:v>2.597E-2</c:v>
                </c:pt>
                <c:pt idx="1">
                  <c:v>0.13750000000000001</c:v>
                </c:pt>
                <c:pt idx="2">
                  <c:v>0.41810000000000003</c:v>
                </c:pt>
                <c:pt idx="3">
                  <c:v>1.3439000000000001</c:v>
                </c:pt>
                <c:pt idx="4">
                  <c:v>2.8504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748224"/>
        <c:axId val="111749760"/>
      </c:scatterChart>
      <c:valAx>
        <c:axId val="111748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1749760"/>
        <c:crosses val="autoZero"/>
        <c:crossBetween val="midCat"/>
      </c:valAx>
      <c:valAx>
        <c:axId val="111749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7482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688" l="0.70000000000000062" r="0.70000000000000062" t="0.75000000000000688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ndividual curves'!$O$1</c:f>
              <c:strCache>
                <c:ptCount val="1"/>
                <c:pt idx="0">
                  <c:v>p,p DDT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individual curves'!$A$2:$A$6</c:f>
              <c:numCache>
                <c:formatCode>General</c:formatCode>
                <c:ptCount val="5"/>
                <c:pt idx="0">
                  <c:v>2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'individual curves'!$O$2:$O$6</c:f>
              <c:numCache>
                <c:formatCode>General</c:formatCode>
                <c:ptCount val="5"/>
                <c:pt idx="0">
                  <c:v>2.2210000000000001E-2</c:v>
                </c:pt>
                <c:pt idx="1">
                  <c:v>7.0760000000000003E-2</c:v>
                </c:pt>
                <c:pt idx="2">
                  <c:v>0.2014</c:v>
                </c:pt>
                <c:pt idx="3">
                  <c:v>0.49159999999999998</c:v>
                </c:pt>
                <c:pt idx="4">
                  <c:v>0.994800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788032"/>
        <c:axId val="111789568"/>
      </c:scatterChart>
      <c:valAx>
        <c:axId val="111788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1789568"/>
        <c:crosses val="autoZero"/>
        <c:crossBetween val="midCat"/>
      </c:valAx>
      <c:valAx>
        <c:axId val="111789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78803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688" l="0.70000000000000062" r="0.70000000000000062" t="0.7500000000000068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ndividual curves'!$E$1</c:f>
              <c:strCache>
                <c:ptCount val="1"/>
                <c:pt idx="0">
                  <c:v>Aldrin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1.0159103116322381E-3"/>
                  <c:y val="-2.3507217847769411E-2"/>
                </c:manualLayout>
              </c:layout>
              <c:numFmt formatCode="General" sourceLinked="0"/>
            </c:trendlineLbl>
          </c:trendline>
          <c:xVal>
            <c:numRef>
              <c:f>'individual curves'!$A$2:$A$6</c:f>
              <c:numCache>
                <c:formatCode>General</c:formatCode>
                <c:ptCount val="5"/>
                <c:pt idx="0">
                  <c:v>2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'individual curves'!$E$2:$E$6</c:f>
              <c:numCache>
                <c:formatCode>General</c:formatCode>
                <c:ptCount val="5"/>
                <c:pt idx="0">
                  <c:v>0.17330000000000001</c:v>
                </c:pt>
                <c:pt idx="1">
                  <c:v>0.7359</c:v>
                </c:pt>
                <c:pt idx="2">
                  <c:v>2.3639999999999999</c:v>
                </c:pt>
                <c:pt idx="3">
                  <c:v>5.3734000000000002</c:v>
                </c:pt>
                <c:pt idx="4">
                  <c:v>10.013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134528"/>
        <c:axId val="102136064"/>
      </c:scatterChart>
      <c:valAx>
        <c:axId val="102134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2136064"/>
        <c:crosses val="autoZero"/>
        <c:crossBetween val="midCat"/>
      </c:valAx>
      <c:valAx>
        <c:axId val="102136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13452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0947274613929068"/>
          <c:y val="0.48798410615339782"/>
          <c:w val="0.17269779649637082"/>
          <c:h val="0.16743438320210277"/>
        </c:manualLayout>
      </c:layout>
      <c:overlay val="0"/>
    </c:legend>
    <c:plotVisOnly val="1"/>
    <c:dispBlanksAs val="gap"/>
    <c:showDLblsOverMax val="0"/>
  </c:chart>
  <c:printSettings>
    <c:headerFooter/>
    <c:pageMargins b="0.75000000000000688" l="0.70000000000000062" r="0.70000000000000062" t="0.7500000000000068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ndividual curves'!$B$1</c:f>
              <c:strCache>
                <c:ptCount val="1"/>
                <c:pt idx="0">
                  <c:v>α-HCH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6.8853676168890933E-4"/>
                  <c:y val="-4.202573636628755E-2"/>
                </c:manualLayout>
              </c:layout>
              <c:numFmt formatCode="General" sourceLinked="0"/>
            </c:trendlineLbl>
          </c:trendline>
          <c:xVal>
            <c:numRef>
              <c:f>'individual curves'!$A$2:$A$6</c:f>
              <c:numCache>
                <c:formatCode>General</c:formatCode>
                <c:ptCount val="5"/>
                <c:pt idx="0">
                  <c:v>2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'individual curves'!$B$2:$B$6</c:f>
              <c:numCache>
                <c:formatCode>General</c:formatCode>
                <c:ptCount val="5"/>
                <c:pt idx="0">
                  <c:v>0.2384</c:v>
                </c:pt>
                <c:pt idx="1">
                  <c:v>1.1825000000000001</c:v>
                </c:pt>
                <c:pt idx="2">
                  <c:v>2.5270000000000001</c:v>
                </c:pt>
                <c:pt idx="3">
                  <c:v>7.2244999999999999</c:v>
                </c:pt>
                <c:pt idx="4">
                  <c:v>16.443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165504"/>
        <c:axId val="103940864"/>
      </c:scatterChart>
      <c:valAx>
        <c:axId val="102165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3940864"/>
        <c:crosses val="autoZero"/>
        <c:crossBetween val="midCat"/>
      </c:valAx>
      <c:valAx>
        <c:axId val="1039408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16550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929411764705884"/>
          <c:y val="0.48798410615339782"/>
          <c:w val="0.24109803921568623"/>
          <c:h val="0.16743438320210277"/>
        </c:manualLayout>
      </c:layout>
      <c:overlay val="0"/>
    </c:legend>
    <c:plotVisOnly val="1"/>
    <c:dispBlanksAs val="gap"/>
    <c:showDLblsOverMax val="0"/>
  </c:chart>
  <c:printSettings>
    <c:headerFooter/>
    <c:pageMargins b="0.75000000000000688" l="0.70000000000000062" r="0.70000000000000062" t="0.7500000000000068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ndividual curves'!$C$1</c:f>
              <c:strCache>
                <c:ptCount val="1"/>
                <c:pt idx="0">
                  <c:v>HCB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1.1792488901850241E-2"/>
                  <c:y val="-0.16239610673665789"/>
                </c:manualLayout>
              </c:layout>
              <c:numFmt formatCode="General" sourceLinked="0"/>
            </c:trendlineLbl>
          </c:trendline>
          <c:xVal>
            <c:numRef>
              <c:f>'individual curves'!$A$2:$A$6</c:f>
              <c:numCache>
                <c:formatCode>General</c:formatCode>
                <c:ptCount val="5"/>
                <c:pt idx="0">
                  <c:v>2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'individual curves'!$C$2:$C$6</c:f>
              <c:numCache>
                <c:formatCode>General</c:formatCode>
                <c:ptCount val="5"/>
                <c:pt idx="0">
                  <c:v>0.37419999999999998</c:v>
                </c:pt>
                <c:pt idx="1">
                  <c:v>1.3619000000000001</c:v>
                </c:pt>
                <c:pt idx="2">
                  <c:v>2.4718</c:v>
                </c:pt>
                <c:pt idx="3">
                  <c:v>4.8259999999999996</c:v>
                </c:pt>
                <c:pt idx="4">
                  <c:v>8.95069999999999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967744"/>
        <c:axId val="103981824"/>
      </c:scatterChart>
      <c:valAx>
        <c:axId val="103967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3981824"/>
        <c:crosses val="autoZero"/>
        <c:crossBetween val="midCat"/>
      </c:valAx>
      <c:valAx>
        <c:axId val="103981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39677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688" l="0.70000000000000062" r="0.70000000000000062" t="0.7500000000000068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ndividual curves'!$D$1</c:f>
              <c:strCache>
                <c:ptCount val="1"/>
                <c:pt idx="0">
                  <c:v>β-HCH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individual curves'!$A$2:$A$6</c:f>
              <c:numCache>
                <c:formatCode>General</c:formatCode>
                <c:ptCount val="5"/>
                <c:pt idx="0">
                  <c:v>2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'individual curves'!$D$2:$D$6</c:f>
              <c:numCache>
                <c:formatCode>General</c:formatCode>
                <c:ptCount val="5"/>
                <c:pt idx="0">
                  <c:v>4.6989999999999997E-2</c:v>
                </c:pt>
                <c:pt idx="1">
                  <c:v>9.7140000000000004E-2</c:v>
                </c:pt>
                <c:pt idx="2">
                  <c:v>0.23860000000000001</c:v>
                </c:pt>
                <c:pt idx="3">
                  <c:v>0.49209999999999998</c:v>
                </c:pt>
                <c:pt idx="4">
                  <c:v>1.12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001920"/>
        <c:axId val="104003456"/>
      </c:scatterChart>
      <c:valAx>
        <c:axId val="104001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003456"/>
        <c:crosses val="autoZero"/>
        <c:crossBetween val="midCat"/>
      </c:valAx>
      <c:valAx>
        <c:axId val="104003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0019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688" l="0.70000000000000062" r="0.70000000000000062" t="0.75000000000000688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ndividual curves'!$F$1</c:f>
              <c:strCache>
                <c:ptCount val="1"/>
                <c:pt idx="0">
                  <c:v>Heptachlor Epoxide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individual curves'!$A$2:$A$6</c:f>
              <c:numCache>
                <c:formatCode>General</c:formatCode>
                <c:ptCount val="5"/>
                <c:pt idx="0">
                  <c:v>2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'individual curves'!$F$2:$F$6</c:f>
              <c:numCache>
                <c:formatCode>General</c:formatCode>
                <c:ptCount val="5"/>
                <c:pt idx="0">
                  <c:v>9.9110000000000004E-2</c:v>
                </c:pt>
                <c:pt idx="1">
                  <c:v>0.40939999999999999</c:v>
                </c:pt>
                <c:pt idx="2">
                  <c:v>1.1266</c:v>
                </c:pt>
                <c:pt idx="3">
                  <c:v>2.7679999999999998</c:v>
                </c:pt>
                <c:pt idx="4">
                  <c:v>5.873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041088"/>
        <c:axId val="104046976"/>
      </c:scatterChart>
      <c:valAx>
        <c:axId val="104041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046976"/>
        <c:crosses val="autoZero"/>
        <c:crossBetween val="midCat"/>
      </c:valAx>
      <c:valAx>
        <c:axId val="104046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0410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688" l="0.70000000000000062" r="0.70000000000000062" t="0.75000000000000688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ndividual curves'!$G$1</c:f>
              <c:strCache>
                <c:ptCount val="1"/>
                <c:pt idx="0">
                  <c:v>o,p DDE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individual curves'!$A$2:$A$6</c:f>
              <c:numCache>
                <c:formatCode>General</c:formatCode>
                <c:ptCount val="5"/>
                <c:pt idx="0">
                  <c:v>2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'individual curves'!$G$2:$G$6</c:f>
              <c:numCache>
                <c:formatCode>General</c:formatCode>
                <c:ptCount val="5"/>
                <c:pt idx="0">
                  <c:v>3.3119999999999997E-2</c:v>
                </c:pt>
                <c:pt idx="1">
                  <c:v>0.1152</c:v>
                </c:pt>
                <c:pt idx="2">
                  <c:v>0.30819999999999997</c:v>
                </c:pt>
                <c:pt idx="3">
                  <c:v>0.67949999999999999</c:v>
                </c:pt>
                <c:pt idx="4">
                  <c:v>1.45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067840"/>
        <c:axId val="104069376"/>
      </c:scatterChart>
      <c:valAx>
        <c:axId val="104067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069376"/>
        <c:crosses val="autoZero"/>
        <c:crossBetween val="midCat"/>
      </c:valAx>
      <c:valAx>
        <c:axId val="104069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0678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688" l="0.70000000000000062" r="0.70000000000000062" t="0.75000000000000688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ndividual curves'!$H$1</c:f>
              <c:strCache>
                <c:ptCount val="1"/>
                <c:pt idx="0">
                  <c:v>α-Endosulfan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individual curves'!$A$2:$A$6</c:f>
              <c:numCache>
                <c:formatCode>General</c:formatCode>
                <c:ptCount val="5"/>
                <c:pt idx="0">
                  <c:v>2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'individual curves'!$H$2:$H$6</c:f>
              <c:numCache>
                <c:formatCode>General</c:formatCode>
                <c:ptCount val="5"/>
                <c:pt idx="0">
                  <c:v>7.571E-2</c:v>
                </c:pt>
                <c:pt idx="1">
                  <c:v>0.23680000000000001</c:v>
                </c:pt>
                <c:pt idx="2">
                  <c:v>0.63729999999999998</c:v>
                </c:pt>
                <c:pt idx="3">
                  <c:v>1.2985</c:v>
                </c:pt>
                <c:pt idx="4">
                  <c:v>2.88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812928"/>
        <c:axId val="108822912"/>
      </c:scatterChart>
      <c:valAx>
        <c:axId val="108812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8822912"/>
        <c:crosses val="autoZero"/>
        <c:crossBetween val="midCat"/>
      </c:valAx>
      <c:valAx>
        <c:axId val="1088229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88129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688" l="0.70000000000000062" r="0.70000000000000062" t="0.75000000000000688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ndividual curves'!$I$1</c:f>
              <c:strCache>
                <c:ptCount val="1"/>
                <c:pt idx="0">
                  <c:v>p,p DDE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individual curves'!$A$2:$A$6</c:f>
              <c:numCache>
                <c:formatCode>General</c:formatCode>
                <c:ptCount val="5"/>
                <c:pt idx="0">
                  <c:v>2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'individual curves'!$I$2:$I$6</c:f>
              <c:numCache>
                <c:formatCode>General</c:formatCode>
                <c:ptCount val="5"/>
                <c:pt idx="0">
                  <c:v>5.3949999999999998E-2</c:v>
                </c:pt>
                <c:pt idx="1">
                  <c:v>0.18970000000000001</c:v>
                </c:pt>
                <c:pt idx="2">
                  <c:v>0.44169999999999998</c:v>
                </c:pt>
                <c:pt idx="3">
                  <c:v>0.9204</c:v>
                </c:pt>
                <c:pt idx="4">
                  <c:v>1.9813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848256"/>
        <c:axId val="108849792"/>
      </c:scatterChart>
      <c:valAx>
        <c:axId val="108848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8849792"/>
        <c:crosses val="autoZero"/>
        <c:crossBetween val="midCat"/>
      </c:valAx>
      <c:valAx>
        <c:axId val="108849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88482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688" l="0.70000000000000062" r="0.70000000000000062" t="0.7500000000000068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9.xml"/><Relationship Id="rId13" Type="http://schemas.openxmlformats.org/officeDocument/2006/relationships/chart" Target="../charts/chart14.xml"/><Relationship Id="rId3" Type="http://schemas.openxmlformats.org/officeDocument/2006/relationships/chart" Target="../charts/chart4.xml"/><Relationship Id="rId7" Type="http://schemas.openxmlformats.org/officeDocument/2006/relationships/chart" Target="../charts/chart8.xml"/><Relationship Id="rId12" Type="http://schemas.openxmlformats.org/officeDocument/2006/relationships/chart" Target="../charts/chart13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11" Type="http://schemas.openxmlformats.org/officeDocument/2006/relationships/chart" Target="../charts/chart12.xml"/><Relationship Id="rId5" Type="http://schemas.openxmlformats.org/officeDocument/2006/relationships/chart" Target="../charts/chart6.xml"/><Relationship Id="rId10" Type="http://schemas.openxmlformats.org/officeDocument/2006/relationships/chart" Target="../charts/chart11.xml"/><Relationship Id="rId4" Type="http://schemas.openxmlformats.org/officeDocument/2006/relationships/chart" Target="../charts/chart5.xml"/><Relationship Id="rId9" Type="http://schemas.openxmlformats.org/officeDocument/2006/relationships/chart" Target="../charts/chart10.xml"/><Relationship Id="rId14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33400</xdr:colOff>
      <xdr:row>70</xdr:row>
      <xdr:rowOff>123825</xdr:rowOff>
    </xdr:from>
    <xdr:to>
      <xdr:col>14</xdr:col>
      <xdr:colOff>438150</xdr:colOff>
      <xdr:row>95</xdr:row>
      <xdr:rowOff>28574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1</xdr:colOff>
      <xdr:row>6</xdr:row>
      <xdr:rowOff>123825</xdr:rowOff>
    </xdr:from>
    <xdr:to>
      <xdr:col>5</xdr:col>
      <xdr:colOff>390525</xdr:colOff>
      <xdr:row>21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9525</xdr:colOff>
      <xdr:row>6</xdr:row>
      <xdr:rowOff>104775</xdr:rowOff>
    </xdr:from>
    <xdr:to>
      <xdr:col>10</xdr:col>
      <xdr:colOff>657225</xdr:colOff>
      <xdr:row>20</xdr:row>
      <xdr:rowOff>1809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04775</xdr:colOff>
      <xdr:row>7</xdr:row>
      <xdr:rowOff>0</xdr:rowOff>
    </xdr:from>
    <xdr:to>
      <xdr:col>17</xdr:col>
      <xdr:colOff>209550</xdr:colOff>
      <xdr:row>21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</xdr:colOff>
      <xdr:row>21</xdr:row>
      <xdr:rowOff>152400</xdr:rowOff>
    </xdr:from>
    <xdr:to>
      <xdr:col>5</xdr:col>
      <xdr:colOff>361951</xdr:colOff>
      <xdr:row>36</xdr:row>
      <xdr:rowOff>381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438150</xdr:colOff>
      <xdr:row>21</xdr:row>
      <xdr:rowOff>180975</xdr:rowOff>
    </xdr:from>
    <xdr:to>
      <xdr:col>10</xdr:col>
      <xdr:colOff>476250</xdr:colOff>
      <xdr:row>36</xdr:row>
      <xdr:rowOff>666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57149</xdr:colOff>
      <xdr:row>21</xdr:row>
      <xdr:rowOff>161925</xdr:rowOff>
    </xdr:from>
    <xdr:to>
      <xdr:col>17</xdr:col>
      <xdr:colOff>133350</xdr:colOff>
      <xdr:row>36</xdr:row>
      <xdr:rowOff>4762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37</xdr:row>
      <xdr:rowOff>66675</xdr:rowOff>
    </xdr:from>
    <xdr:to>
      <xdr:col>5</xdr:col>
      <xdr:colOff>276225</xdr:colOff>
      <xdr:row>51</xdr:row>
      <xdr:rowOff>14287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</xdr:col>
      <xdr:colOff>400050</xdr:colOff>
      <xdr:row>37</xdr:row>
      <xdr:rowOff>19050</xdr:rowOff>
    </xdr:from>
    <xdr:to>
      <xdr:col>10</xdr:col>
      <xdr:colOff>352425</xdr:colOff>
      <xdr:row>51</xdr:row>
      <xdr:rowOff>9525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</xdr:col>
      <xdr:colOff>476250</xdr:colOff>
      <xdr:row>37</xdr:row>
      <xdr:rowOff>19050</xdr:rowOff>
    </xdr:from>
    <xdr:to>
      <xdr:col>17</xdr:col>
      <xdr:colOff>133350</xdr:colOff>
      <xdr:row>51</xdr:row>
      <xdr:rowOff>9525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1</xdr:colOff>
      <xdr:row>52</xdr:row>
      <xdr:rowOff>85725</xdr:rowOff>
    </xdr:from>
    <xdr:to>
      <xdr:col>5</xdr:col>
      <xdr:colOff>95251</xdr:colOff>
      <xdr:row>66</xdr:row>
      <xdr:rowOff>161925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</xdr:col>
      <xdr:colOff>266700</xdr:colOff>
      <xdr:row>52</xdr:row>
      <xdr:rowOff>76200</xdr:rowOff>
    </xdr:from>
    <xdr:to>
      <xdr:col>10</xdr:col>
      <xdr:colOff>400050</xdr:colOff>
      <xdr:row>66</xdr:row>
      <xdr:rowOff>15240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0</xdr:col>
      <xdr:colOff>514350</xdr:colOff>
      <xdr:row>52</xdr:row>
      <xdr:rowOff>85725</xdr:rowOff>
    </xdr:from>
    <xdr:to>
      <xdr:col>17</xdr:col>
      <xdr:colOff>85725</xdr:colOff>
      <xdr:row>66</xdr:row>
      <xdr:rowOff>161925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0</xdr:colOff>
      <xdr:row>67</xdr:row>
      <xdr:rowOff>57150</xdr:rowOff>
    </xdr:from>
    <xdr:to>
      <xdr:col>5</xdr:col>
      <xdr:colOff>333375</xdr:colOff>
      <xdr:row>81</xdr:row>
      <xdr:rowOff>133350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6</xdr:col>
      <xdr:colOff>47625</xdr:colOff>
      <xdr:row>67</xdr:row>
      <xdr:rowOff>133350</xdr:rowOff>
    </xdr:from>
    <xdr:to>
      <xdr:col>12</xdr:col>
      <xdr:colOff>0</xdr:colOff>
      <xdr:row>82</xdr:row>
      <xdr:rowOff>19050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4"/>
  <sheetViews>
    <sheetView topLeftCell="K1" workbookViewId="0">
      <selection activeCell="D71" sqref="D71"/>
    </sheetView>
  </sheetViews>
  <sheetFormatPr defaultRowHeight="15" x14ac:dyDescent="0.25"/>
  <cols>
    <col min="1" max="1" width="18.42578125" customWidth="1"/>
    <col min="2" max="2" width="11.42578125" customWidth="1"/>
    <col min="3" max="4" width="12.85546875" customWidth="1"/>
    <col min="5" max="5" width="11.28515625" customWidth="1"/>
    <col min="6" max="6" width="12.28515625" customWidth="1"/>
    <col min="7" max="7" width="12.42578125" customWidth="1"/>
    <col min="8" max="8" width="11.85546875" customWidth="1"/>
    <col min="9" max="9" width="12" customWidth="1"/>
    <col min="10" max="10" width="11.7109375" customWidth="1"/>
    <col min="11" max="11" width="11.140625" customWidth="1"/>
    <col min="12" max="12" width="12.5703125" customWidth="1"/>
    <col min="13" max="13" width="11.7109375" customWidth="1"/>
    <col min="14" max="14" width="11.28515625" customWidth="1"/>
    <col min="15" max="15" width="12" customWidth="1"/>
  </cols>
  <sheetData>
    <row r="1" spans="1:28" x14ac:dyDescent="0.25">
      <c r="A1" s="3" t="s">
        <v>30</v>
      </c>
      <c r="B1" s="10" t="s">
        <v>14</v>
      </c>
      <c r="C1" s="1">
        <v>1</v>
      </c>
      <c r="D1" s="5" t="s">
        <v>21</v>
      </c>
      <c r="E1" s="5" t="s">
        <v>24</v>
      </c>
      <c r="F1" s="11" t="s">
        <v>15</v>
      </c>
      <c r="G1" s="1">
        <v>2</v>
      </c>
      <c r="H1" s="5" t="s">
        <v>21</v>
      </c>
      <c r="I1" s="5" t="s">
        <v>24</v>
      </c>
      <c r="J1" s="10" t="s">
        <v>20</v>
      </c>
      <c r="K1" s="11">
        <v>3</v>
      </c>
      <c r="L1" s="5" t="s">
        <v>21</v>
      </c>
      <c r="M1" s="5" t="s">
        <v>24</v>
      </c>
      <c r="N1" s="10" t="s">
        <v>22</v>
      </c>
      <c r="O1" s="1">
        <v>4</v>
      </c>
      <c r="P1" s="5" t="s">
        <v>21</v>
      </c>
      <c r="Q1" s="5" t="s">
        <v>24</v>
      </c>
      <c r="R1" s="11" t="s">
        <v>23</v>
      </c>
      <c r="S1" s="1">
        <v>5</v>
      </c>
      <c r="T1" s="5" t="s">
        <v>21</v>
      </c>
      <c r="U1" s="5" t="s">
        <v>24</v>
      </c>
      <c r="V1" s="10" t="s">
        <v>39</v>
      </c>
      <c r="W1" s="11">
        <v>6</v>
      </c>
      <c r="X1" s="5" t="s">
        <v>21</v>
      </c>
      <c r="Y1" s="5" t="s">
        <v>24</v>
      </c>
      <c r="Z1" s="8" t="s">
        <v>29</v>
      </c>
      <c r="AA1" s="8" t="s">
        <v>17</v>
      </c>
      <c r="AB1" s="4" t="s">
        <v>16</v>
      </c>
    </row>
    <row r="2" spans="1:28" x14ac:dyDescent="0.25">
      <c r="A2" s="2" t="s">
        <v>0</v>
      </c>
      <c r="B2" s="3">
        <v>11079.9</v>
      </c>
      <c r="C2" s="3">
        <f>B2/34994.9</f>
        <v>0.31661470671440695</v>
      </c>
      <c r="D2" s="6">
        <f>((C2+0.7642)/0.168)</f>
        <v>6.4334208733000411</v>
      </c>
      <c r="E2" s="7">
        <f>D2/7*100</f>
        <v>91.906012475714874</v>
      </c>
      <c r="F2" s="3">
        <v>10309.799999999999</v>
      </c>
      <c r="G2" s="3">
        <f>F2/28117.8</f>
        <v>0.36666453278706013</v>
      </c>
      <c r="H2" s="6">
        <f>((G2+0.7642)/0.168)</f>
        <v>6.7313365046848812</v>
      </c>
      <c r="I2" s="7">
        <f>H2/7*100</f>
        <v>96.161950066926877</v>
      </c>
      <c r="J2" s="3">
        <v>7923.65</v>
      </c>
      <c r="K2" s="3">
        <f>J2/23581.4</f>
        <v>0.33601270492846053</v>
      </c>
      <c r="L2" s="6">
        <f>((K2+0.7642)/0.168)</f>
        <v>6.5488851483836932</v>
      </c>
      <c r="M2" s="7">
        <f>L2/7*100</f>
        <v>93.555502119767041</v>
      </c>
      <c r="N2" s="3">
        <v>7498.48</v>
      </c>
      <c r="O2" s="3">
        <f>N2/17045.5</f>
        <v>0.4399096535742571</v>
      </c>
      <c r="P2" s="6">
        <f>((O2+0.7642)/0.168)</f>
        <v>7.1673193665134347</v>
      </c>
      <c r="Q2" s="7">
        <f>P2/7*100</f>
        <v>102.39027666447764</v>
      </c>
      <c r="R2" s="3">
        <v>5094.4399999999996</v>
      </c>
      <c r="S2" s="3">
        <f>R2/25692</f>
        <v>0.19828896154444961</v>
      </c>
      <c r="T2" s="6">
        <f>((S2+0.7642)/0.168)</f>
        <v>5.7291009615741046</v>
      </c>
      <c r="U2" s="7">
        <f>T2/7*100</f>
        <v>81.844299451058632</v>
      </c>
      <c r="V2" s="3">
        <v>27803.5</v>
      </c>
      <c r="W2" s="3">
        <f>V2/58000.1</f>
        <v>0.47936986315540836</v>
      </c>
      <c r="X2" s="6">
        <f>((W2+0.7642)/0.168)</f>
        <v>7.4022015664012404</v>
      </c>
      <c r="Y2" s="7">
        <f>X2/7*100</f>
        <v>105.74573666287486</v>
      </c>
      <c r="Z2" s="4">
        <f>AVERAGE(I2,M2,E2,U2)</f>
        <v>90.866941028366853</v>
      </c>
      <c r="AA2" s="4">
        <f>STDEV(I2,M2,E2,U2)</f>
        <v>6.2650674900830934</v>
      </c>
      <c r="AB2" s="4">
        <f t="shared" ref="AB2:AB14" si="0">(AA2/Z2)*100</f>
        <v>6.8947709906150179</v>
      </c>
    </row>
    <row r="3" spans="1:28" x14ac:dyDescent="0.25">
      <c r="A3" s="3" t="s">
        <v>1</v>
      </c>
      <c r="B3" s="3">
        <v>30385.4</v>
      </c>
      <c r="C3" s="3">
        <f>B3/34994.9</f>
        <v>0.8682808066318235</v>
      </c>
      <c r="D3" s="6">
        <f>((C3-0.3584)/0.0866)</f>
        <v>5.8877691296977304</v>
      </c>
      <c r="E3" s="7">
        <f>D3/7*100</f>
        <v>84.110987567110428</v>
      </c>
      <c r="F3" s="3">
        <v>26272.1</v>
      </c>
      <c r="G3" s="3">
        <f t="shared" ref="G3:G10" si="1">F3/28117.8</f>
        <v>0.93435830683766152</v>
      </c>
      <c r="H3" s="6">
        <f>((G3-0.3584)/0.0866)</f>
        <v>6.6507887625596016</v>
      </c>
      <c r="I3" s="7">
        <f>H3/7*100</f>
        <v>95.011268036565738</v>
      </c>
      <c r="J3" s="3">
        <v>20689.400000000001</v>
      </c>
      <c r="K3" s="3">
        <f t="shared" ref="K3:K10" si="2">J3/23581.4</f>
        <v>0.87736097093471976</v>
      </c>
      <c r="L3" s="6">
        <f>((K3-0.3584)/0.0866)</f>
        <v>5.9926209114863722</v>
      </c>
      <c r="M3" s="7">
        <f>L3/7*100</f>
        <v>85.60887016409103</v>
      </c>
      <c r="N3" s="3">
        <v>14725.09</v>
      </c>
      <c r="O3" s="3">
        <f t="shared" ref="O3:O10" si="3">N3/17045.5</f>
        <v>0.86386964301428526</v>
      </c>
      <c r="P3" s="6">
        <f>((O3-0.3584)/0.0866)</f>
        <v>5.8368319054767364</v>
      </c>
      <c r="Q3" s="7">
        <f>P3/7*100</f>
        <v>83.383312935381952</v>
      </c>
      <c r="R3" s="3">
        <v>19719.2</v>
      </c>
      <c r="S3" s="3">
        <f t="shared" ref="S3:S10" si="4">R3/25692</f>
        <v>0.76752296434687839</v>
      </c>
      <c r="T3" s="6">
        <f>((S3-0.3584)/0.0866)</f>
        <v>4.7242836529662631</v>
      </c>
      <c r="U3" s="7">
        <f>T3/7*100</f>
        <v>67.489766470946606</v>
      </c>
      <c r="V3" s="3">
        <v>24822.2</v>
      </c>
      <c r="W3" s="3">
        <f>V3/28000.1</f>
        <v>0.8865039767715116</v>
      </c>
      <c r="X3" s="6">
        <f>((W3-0.3584)/0.0866)</f>
        <v>6.0981983460913591</v>
      </c>
      <c r="Y3" s="7">
        <f>X3/7*100</f>
        <v>87.117119229876565</v>
      </c>
      <c r="Z3" s="4">
        <f>AVERAGE(I3,M3,E3,Q3,U3,Y3)</f>
        <v>83.786887400662053</v>
      </c>
      <c r="AA3" s="4">
        <f>STDEV(I3,M3,E3,Q3,U3,Y3)</f>
        <v>9.013998555035192</v>
      </c>
      <c r="AB3" s="4">
        <f t="shared" si="0"/>
        <v>10.758244917168227</v>
      </c>
    </row>
    <row r="4" spans="1:28" x14ac:dyDescent="0.25">
      <c r="A4" s="2" t="s">
        <v>2</v>
      </c>
      <c r="B4" s="3">
        <v>1142.77</v>
      </c>
      <c r="C4" s="3">
        <f t="shared" ref="C4:C10" si="5">B4/34994.9</f>
        <v>3.2655329776624595E-2</v>
      </c>
      <c r="D4" s="6">
        <f>((C4+0.0155)/0.0111)</f>
        <v>4.3383179978941078</v>
      </c>
      <c r="E4" s="7">
        <f t="shared" ref="E4:E15" si="6">D4/7*100</f>
        <v>61.975971398487253</v>
      </c>
      <c r="F4" s="3">
        <v>1202.68</v>
      </c>
      <c r="G4" s="3">
        <f t="shared" si="1"/>
        <v>4.2772905419342908E-2</v>
      </c>
      <c r="H4" s="6">
        <f>((G4+0.0155)/0.0111)</f>
        <v>5.2498112990399015</v>
      </c>
      <c r="I4" s="7">
        <f t="shared" ref="I4:I14" si="7">H4/7*100</f>
        <v>74.997304271998587</v>
      </c>
      <c r="J4" s="3">
        <v>1083.74</v>
      </c>
      <c r="K4" s="3">
        <f t="shared" si="2"/>
        <v>4.5957407108992682E-2</v>
      </c>
      <c r="L4" s="6">
        <f>((K4+0.0155)/0.0111)</f>
        <v>5.5367033431524932</v>
      </c>
      <c r="M4" s="7">
        <f t="shared" ref="M4:M15" si="8">L4/7*100</f>
        <v>79.095762045035627</v>
      </c>
      <c r="N4" s="3">
        <v>2473.87</v>
      </c>
      <c r="O4" s="3">
        <f t="shared" si="3"/>
        <v>0.14513331964448095</v>
      </c>
      <c r="P4" s="6">
        <f>((O4+0.0155)/0.0111)</f>
        <v>14.471470238241528</v>
      </c>
      <c r="Q4" s="7">
        <f t="shared" ref="Q4:Q15" si="9">P4/7*100</f>
        <v>206.73528911773613</v>
      </c>
      <c r="R4" s="3">
        <v>1314.73</v>
      </c>
      <c r="S4" s="3">
        <f t="shared" si="4"/>
        <v>5.1172738595671806E-2</v>
      </c>
      <c r="T4" s="6">
        <f>((S4+0.0155)/0.0111)</f>
        <v>6.006553026637099</v>
      </c>
      <c r="U4" s="7">
        <f t="shared" ref="U4:U15" si="10">T4/7*100</f>
        <v>85.807900380529986</v>
      </c>
      <c r="V4" s="3">
        <v>2100.89</v>
      </c>
      <c r="W4" s="3">
        <f t="shared" ref="W4:W10" si="11">V4/58000.1</f>
        <v>3.6222178927277714E-2</v>
      </c>
      <c r="X4" s="6">
        <f>((W4+0.0155)/0.0111)</f>
        <v>4.6596557592142078</v>
      </c>
      <c r="Y4" s="7">
        <f t="shared" ref="Y4:Y15" si="12">X4/7*100</f>
        <v>66.566510845917264</v>
      </c>
      <c r="Z4" s="4">
        <f>AVERAGE(I4,M4,Y4,U4)</f>
        <v>76.616869385870359</v>
      </c>
      <c r="AA4" s="4">
        <f>STDEV(I4,M4,U4,Y4)</f>
        <v>8.0467935125352046</v>
      </c>
      <c r="AB4" s="4">
        <f t="shared" si="0"/>
        <v>10.50263940178583</v>
      </c>
    </row>
    <row r="5" spans="1:28" x14ac:dyDescent="0.25">
      <c r="A5" s="2" t="s">
        <v>3</v>
      </c>
      <c r="B5" s="3">
        <v>18988</v>
      </c>
      <c r="C5" s="3">
        <f t="shared" si="5"/>
        <v>0.54259334931661474</v>
      </c>
      <c r="D5" s="6">
        <f>((C5+0.1005)/0.1023)</f>
        <v>6.2863475006511704</v>
      </c>
      <c r="E5" s="7">
        <f t="shared" si="6"/>
        <v>89.804964295016717</v>
      </c>
      <c r="F5" s="3">
        <v>16021.1</v>
      </c>
      <c r="G5" s="3">
        <f t="shared" si="1"/>
        <v>0.56978497606498379</v>
      </c>
      <c r="H5" s="6">
        <f>((G5+0.1005)/0.1023)</f>
        <v>6.5521503036655311</v>
      </c>
      <c r="I5" s="7">
        <f t="shared" si="7"/>
        <v>93.602147195221875</v>
      </c>
      <c r="J5" s="3">
        <v>12684.7</v>
      </c>
      <c r="K5" s="3">
        <f t="shared" si="2"/>
        <v>0.53791123512598915</v>
      </c>
      <c r="L5" s="6">
        <f>((K5+0.1005)/0.1023)</f>
        <v>6.2405790334896301</v>
      </c>
      <c r="M5" s="7">
        <f t="shared" si="8"/>
        <v>89.15112904985186</v>
      </c>
      <c r="N5" s="3">
        <v>9047.7000000000007</v>
      </c>
      <c r="O5" s="3">
        <f t="shared" si="3"/>
        <v>0.53079698454137458</v>
      </c>
      <c r="P5" s="6">
        <f>((O5+0.1005)/0.1023)</f>
        <v>6.1710360170222343</v>
      </c>
      <c r="Q5" s="7">
        <f t="shared" si="9"/>
        <v>88.157657386031914</v>
      </c>
      <c r="R5" s="3">
        <v>9195.0499999999993</v>
      </c>
      <c r="S5" s="3">
        <f t="shared" si="4"/>
        <v>0.35789545383777049</v>
      </c>
      <c r="T5" s="6">
        <f>((S5+0.1005)/0.1023)</f>
        <v>4.4808939769088019</v>
      </c>
      <c r="U5" s="7">
        <f t="shared" si="10"/>
        <v>64.012771098697172</v>
      </c>
      <c r="V5" s="3">
        <v>21626</v>
      </c>
      <c r="W5" s="3">
        <f t="shared" si="11"/>
        <v>0.37286142610098949</v>
      </c>
      <c r="X5" s="6">
        <f>((W5+0.1005)/0.1023)</f>
        <v>4.6271889159432016</v>
      </c>
      <c r="Y5" s="7">
        <f t="shared" si="12"/>
        <v>66.102698799188602</v>
      </c>
      <c r="Z5" s="4">
        <f>AVERAGE(I5,M5,E5,Q5,Y5)</f>
        <v>85.363719345062194</v>
      </c>
      <c r="AA5" s="4">
        <f>STDEV(I5,M5,E5,Q5,Y5)</f>
        <v>10.962821542206514</v>
      </c>
      <c r="AB5" s="4">
        <f t="shared" si="0"/>
        <v>12.842483465243539</v>
      </c>
    </row>
    <row r="6" spans="1:28" x14ac:dyDescent="0.25">
      <c r="A6" s="2" t="s">
        <v>4</v>
      </c>
      <c r="B6" s="3">
        <v>5463.08</v>
      </c>
      <c r="C6" s="3">
        <f t="shared" si="5"/>
        <v>0.1561107475660739</v>
      </c>
      <c r="D6" s="6">
        <f>((C6+0.1873)/0.06)</f>
        <v>5.7235124594345654</v>
      </c>
      <c r="E6" s="7">
        <f t="shared" si="6"/>
        <v>81.764463706208076</v>
      </c>
      <c r="F6" s="3">
        <v>4446.38</v>
      </c>
      <c r="G6" s="3">
        <f t="shared" si="1"/>
        <v>0.15813399341342496</v>
      </c>
      <c r="H6" s="6">
        <f>((G6+0.1873)/0.06)</f>
        <v>5.7572332235570824</v>
      </c>
      <c r="I6" s="7">
        <f t="shared" si="7"/>
        <v>82.246188907958313</v>
      </c>
      <c r="J6" s="3">
        <v>4027.85</v>
      </c>
      <c r="K6" s="3">
        <f t="shared" si="2"/>
        <v>0.17080622863782471</v>
      </c>
      <c r="L6" s="6">
        <f>((K6+0.1873)/0.06)</f>
        <v>5.9684371439637456</v>
      </c>
      <c r="M6" s="7">
        <f t="shared" si="8"/>
        <v>85.263387770910654</v>
      </c>
      <c r="N6" s="3">
        <v>3828.14</v>
      </c>
      <c r="O6" s="3">
        <f t="shared" si="3"/>
        <v>0.22458361444369482</v>
      </c>
      <c r="P6" s="6">
        <f>((O6+0.1873)/0.06)</f>
        <v>6.864726907394914</v>
      </c>
      <c r="Q6" s="7">
        <f t="shared" si="9"/>
        <v>98.067527248498777</v>
      </c>
      <c r="R6" s="3">
        <v>3344.48</v>
      </c>
      <c r="S6" s="3">
        <f t="shared" si="4"/>
        <v>0.13017593025066168</v>
      </c>
      <c r="T6" s="6">
        <f>((S6+0.1873)/0.06)</f>
        <v>5.2912655041776944</v>
      </c>
      <c r="U6" s="7">
        <f t="shared" si="10"/>
        <v>75.589507202538485</v>
      </c>
      <c r="V6" s="3">
        <v>9651.8700000000008</v>
      </c>
      <c r="W6" s="3">
        <f t="shared" si="11"/>
        <v>0.16641126480816415</v>
      </c>
      <c r="X6" s="6">
        <f>((W6+0.1873)/0.06)</f>
        <v>5.8951877468027361</v>
      </c>
      <c r="Y6" s="7">
        <f t="shared" si="12"/>
        <v>84.216967811467654</v>
      </c>
      <c r="Z6" s="4">
        <f>AVERAGE(I6,M6,E6,U6,Y6)</f>
        <v>81.816103079816642</v>
      </c>
      <c r="AA6" s="4">
        <f>STDEV(I6,M6,E6,U6,Y6)</f>
        <v>3.7618499393433131</v>
      </c>
      <c r="AB6" s="4">
        <f t="shared" si="0"/>
        <v>4.5979334113156147</v>
      </c>
    </row>
    <row r="7" spans="1:28" x14ac:dyDescent="0.25">
      <c r="A7" s="2" t="s">
        <v>5</v>
      </c>
      <c r="B7" s="3">
        <v>1587.37</v>
      </c>
      <c r="C7" s="3">
        <f t="shared" si="5"/>
        <v>4.5360038176991496E-2</v>
      </c>
      <c r="D7" s="6">
        <f>((C7+0.0314)/0.0147)</f>
        <v>5.2217713045572447</v>
      </c>
      <c r="E7" s="7">
        <f t="shared" si="6"/>
        <v>74.59673292224636</v>
      </c>
      <c r="F7" s="3">
        <v>1094.3800000000001</v>
      </c>
      <c r="G7" s="3">
        <f t="shared" si="1"/>
        <v>3.8921252729587671E-2</v>
      </c>
      <c r="H7" s="6">
        <f>((G7+0.0314)/0.0147)</f>
        <v>4.7837586890875965</v>
      </c>
      <c r="I7" s="7">
        <f t="shared" si="7"/>
        <v>68.339409844108516</v>
      </c>
      <c r="J7" s="3">
        <v>1233.08</v>
      </c>
      <c r="K7" s="3">
        <f t="shared" si="2"/>
        <v>5.2290364439770323E-2</v>
      </c>
      <c r="L7" s="6">
        <f>((K7+0.0314)/0.0147)</f>
        <v>5.6932220707326753</v>
      </c>
      <c r="M7" s="7">
        <f t="shared" si="8"/>
        <v>81.331743867609646</v>
      </c>
      <c r="N7" s="3">
        <v>1851.35</v>
      </c>
      <c r="O7" s="3">
        <f t="shared" si="3"/>
        <v>0.10861224370068345</v>
      </c>
      <c r="P7" s="6">
        <f>((O7+0.0314)/0.0147)</f>
        <v>9.5246424286179217</v>
      </c>
      <c r="Q7" s="7">
        <f t="shared" si="9"/>
        <v>136.06632040882744</v>
      </c>
      <c r="R7" s="3">
        <v>2202.9499999999998</v>
      </c>
      <c r="S7" s="3">
        <f t="shared" si="4"/>
        <v>8.5744589755565925E-2</v>
      </c>
      <c r="T7" s="6">
        <f>((S7+0.0314)/0.0147)</f>
        <v>7.9690197112629884</v>
      </c>
      <c r="U7" s="7">
        <f t="shared" si="10"/>
        <v>113.84313873232841</v>
      </c>
      <c r="V7" s="3">
        <v>4863.55</v>
      </c>
      <c r="W7" s="3">
        <f t="shared" si="11"/>
        <v>8.3854165768679712E-2</v>
      </c>
      <c r="X7" s="6">
        <f>((W7+0.0314)/0.0147)</f>
        <v>7.8404194400462393</v>
      </c>
      <c r="Y7" s="7">
        <f t="shared" si="12"/>
        <v>112.00599200066057</v>
      </c>
      <c r="Z7" s="4">
        <f>AVERAGE(I7,M7,E7)</f>
        <v>74.755962211321503</v>
      </c>
      <c r="AA7" s="4">
        <f>STDEV(I7,M7,E7)</f>
        <v>6.4976304388161994</v>
      </c>
      <c r="AB7" s="4">
        <f t="shared" si="0"/>
        <v>8.6917889177167975</v>
      </c>
    </row>
    <row r="8" spans="1:28" x14ac:dyDescent="0.25">
      <c r="A8" s="2" t="s">
        <v>6</v>
      </c>
      <c r="B8" s="3">
        <v>2983.89</v>
      </c>
      <c r="C8" s="3">
        <f t="shared" si="5"/>
        <v>8.526642453614669E-2</v>
      </c>
      <c r="D8" s="6">
        <f>((C8+0.053)/0.0289)</f>
        <v>4.7843053472715118</v>
      </c>
      <c r="E8" s="7">
        <f t="shared" si="6"/>
        <v>68.347219246735875</v>
      </c>
      <c r="F8" s="3">
        <v>2819.27</v>
      </c>
      <c r="G8" s="3">
        <f t="shared" si="1"/>
        <v>0.10026637930421299</v>
      </c>
      <c r="H8" s="6">
        <f>((G8+0.053)/0.0289)</f>
        <v>5.3033349240212111</v>
      </c>
      <c r="I8" s="7">
        <f t="shared" si="7"/>
        <v>75.761927486017299</v>
      </c>
      <c r="J8" s="3">
        <v>2417.9899999999998</v>
      </c>
      <c r="K8" s="3">
        <f t="shared" si="2"/>
        <v>0.10253801725088416</v>
      </c>
      <c r="L8" s="6">
        <f>((K8+0.053)/0.0289)</f>
        <v>5.3819383131793828</v>
      </c>
      <c r="M8" s="7">
        <f t="shared" si="8"/>
        <v>76.884833045419754</v>
      </c>
      <c r="N8" s="3">
        <v>2506.8000000000002</v>
      </c>
      <c r="O8" s="3">
        <f t="shared" si="3"/>
        <v>0.14706520782611249</v>
      </c>
      <c r="P8" s="6">
        <f>((O8+0.053)/0.0289)</f>
        <v>6.9226715510765571</v>
      </c>
      <c r="Q8" s="7">
        <f t="shared" si="9"/>
        <v>98.895307872522238</v>
      </c>
      <c r="R8" s="3">
        <v>2219.7399999999998</v>
      </c>
      <c r="S8" s="3">
        <f t="shared" si="4"/>
        <v>8.6398100576054793E-2</v>
      </c>
      <c r="T8" s="6">
        <f>((S8+0.053)/0.0289)</f>
        <v>4.8234636877527608</v>
      </c>
      <c r="U8" s="7">
        <f t="shared" si="10"/>
        <v>68.906624110753725</v>
      </c>
      <c r="V8" s="3">
        <v>4787.9799999999996</v>
      </c>
      <c r="W8" s="3">
        <f t="shared" si="11"/>
        <v>8.2551236980625886E-2</v>
      </c>
      <c r="X8" s="6">
        <f>((W8+0.053)/0.0289)</f>
        <v>4.6903542207829023</v>
      </c>
      <c r="Y8" s="7">
        <f t="shared" si="12"/>
        <v>67.005060296898606</v>
      </c>
      <c r="Z8" s="4">
        <f>AVERAGE(I8,M8,E8,Q8,U8,Y8)</f>
        <v>75.966828676391245</v>
      </c>
      <c r="AA8" s="4">
        <f>STDEV(I8,M8,E8,Q8,U8,Y8)</f>
        <v>11.956739552433227</v>
      </c>
      <c r="AB8" s="4">
        <f t="shared" si="0"/>
        <v>15.739421745993077</v>
      </c>
    </row>
    <row r="9" spans="1:28" x14ac:dyDescent="0.25">
      <c r="A9" s="2" t="s">
        <v>8</v>
      </c>
      <c r="B9" s="3">
        <v>2498.0700000000002</v>
      </c>
      <c r="C9" s="3">
        <f t="shared" si="5"/>
        <v>7.1383830215259944E-2</v>
      </c>
      <c r="D9" s="6">
        <f>((C9+0.0206)/0.0197)</f>
        <v>4.6692299601654792</v>
      </c>
      <c r="E9" s="7">
        <f t="shared" si="6"/>
        <v>66.70328514522113</v>
      </c>
      <c r="F9" s="3">
        <v>2098.79</v>
      </c>
      <c r="G9" s="3">
        <f t="shared" si="1"/>
        <v>7.4642752989209679E-2</v>
      </c>
      <c r="H9" s="6">
        <f>((G9+0.0206)/0.0197)</f>
        <v>4.8346575121426234</v>
      </c>
      <c r="I9" s="7">
        <f t="shared" si="7"/>
        <v>69.066535887751769</v>
      </c>
      <c r="J9" s="3">
        <v>2235.2800000000002</v>
      </c>
      <c r="K9" s="3">
        <f t="shared" si="2"/>
        <v>9.478996157988924E-2</v>
      </c>
      <c r="L9" s="6">
        <f>((K9+0.0206)/0.0197)</f>
        <v>5.8573584558319407</v>
      </c>
      <c r="M9" s="7">
        <f t="shared" si="8"/>
        <v>83.676549369027725</v>
      </c>
      <c r="N9" s="3">
        <v>1546.58</v>
      </c>
      <c r="O9" s="3">
        <f t="shared" si="3"/>
        <v>9.0732451380129656E-2</v>
      </c>
      <c r="P9" s="6">
        <f>((O9+0.0206)/0.0197)</f>
        <v>5.6513934710725717</v>
      </c>
      <c r="Q9" s="7">
        <f t="shared" si="9"/>
        <v>80.734192443893875</v>
      </c>
      <c r="R9" s="3">
        <v>1583.56</v>
      </c>
      <c r="S9" s="3">
        <f t="shared" si="4"/>
        <v>6.1636307021640975E-2</v>
      </c>
      <c r="T9" s="6">
        <f>((S9+0.0206)/0.0197)</f>
        <v>4.1744318285096949</v>
      </c>
      <c r="U9" s="7">
        <f t="shared" si="10"/>
        <v>59.634740407281349</v>
      </c>
      <c r="V9" s="3">
        <v>3537.43</v>
      </c>
      <c r="W9" s="3">
        <f t="shared" si="11"/>
        <v>6.0990067258504727E-2</v>
      </c>
      <c r="X9" s="6">
        <f>((W9+0.0206)/0.0197)</f>
        <v>4.1416277796195295</v>
      </c>
      <c r="Y9" s="7">
        <f t="shared" si="12"/>
        <v>59.166111137421851</v>
      </c>
      <c r="Z9" s="4">
        <f>AVERAGE(I9,M9,E9,Q9)</f>
        <v>75.045140711473636</v>
      </c>
      <c r="AA9" s="4">
        <f>STDEV(I9,M9,E9,Q9)</f>
        <v>8.4102476173277569</v>
      </c>
      <c r="AB9" s="4">
        <f t="shared" si="0"/>
        <v>11.2069183128894</v>
      </c>
    </row>
    <row r="10" spans="1:28" x14ac:dyDescent="0.25">
      <c r="A10" s="2" t="s">
        <v>7</v>
      </c>
      <c r="B10" s="3">
        <v>2341.33</v>
      </c>
      <c r="C10" s="3">
        <f t="shared" si="5"/>
        <v>6.690489185567039E-2</v>
      </c>
      <c r="D10" s="6">
        <f>((C10+0.0452)/0.0234)</f>
        <v>4.7908073442594175</v>
      </c>
      <c r="E10" s="7">
        <f t="shared" si="6"/>
        <v>68.440104917991675</v>
      </c>
      <c r="F10" s="3">
        <v>1870.22</v>
      </c>
      <c r="G10" s="3">
        <f t="shared" si="1"/>
        <v>6.6513738628199939E-2</v>
      </c>
      <c r="H10" s="6">
        <f>((G10+0.0452)/0.0234)</f>
        <v>4.7740913943675185</v>
      </c>
      <c r="I10" s="7">
        <f t="shared" si="7"/>
        <v>68.20130563382169</v>
      </c>
      <c r="J10" s="3">
        <v>2075.8200000000002</v>
      </c>
      <c r="K10" s="3">
        <f t="shared" si="2"/>
        <v>8.8027852459989661E-2</v>
      </c>
      <c r="L10" s="6">
        <f>((K10+0.0452)/0.0234)</f>
        <v>5.6934979683756266</v>
      </c>
      <c r="M10" s="7">
        <f t="shared" si="8"/>
        <v>81.335685262508946</v>
      </c>
      <c r="N10" s="3">
        <v>1608.88</v>
      </c>
      <c r="O10" s="3">
        <f t="shared" si="3"/>
        <v>9.4387374967000101E-2</v>
      </c>
      <c r="P10" s="6">
        <f>((O10+0.0452)/0.0234)</f>
        <v>5.9652724344871837</v>
      </c>
      <c r="Q10" s="7">
        <f t="shared" si="9"/>
        <v>85.218177635531205</v>
      </c>
      <c r="R10" s="3">
        <v>1402.64</v>
      </c>
      <c r="S10" s="3">
        <f t="shared" si="4"/>
        <v>5.4594426280554262E-2</v>
      </c>
      <c r="T10" s="6">
        <f>((S10+0.0452)/0.0234)</f>
        <v>4.2647190718185586</v>
      </c>
      <c r="U10" s="7">
        <f t="shared" si="10"/>
        <v>60.924558168836555</v>
      </c>
      <c r="V10" s="3">
        <v>3481.05</v>
      </c>
      <c r="W10" s="3">
        <f t="shared" si="11"/>
        <v>6.0017999968965577E-2</v>
      </c>
      <c r="X10" s="6">
        <f>((W10+0.0452)/0.0234)</f>
        <v>4.4964957251694688</v>
      </c>
      <c r="Y10" s="7">
        <f t="shared" si="12"/>
        <v>64.235653216706694</v>
      </c>
      <c r="Z10" s="4">
        <f>AVERAGE(I10,M10,E10,Q10)</f>
        <v>75.798818362463379</v>
      </c>
      <c r="AA10" s="4">
        <f>STDEV(I10,M10,E10,Q10)</f>
        <v>8.7797890522052633</v>
      </c>
      <c r="AB10" s="4">
        <f t="shared" si="0"/>
        <v>11.583015727528988</v>
      </c>
    </row>
    <row r="11" spans="1:28" x14ac:dyDescent="0.25">
      <c r="A11" s="2" t="s">
        <v>9</v>
      </c>
      <c r="B11" s="3">
        <v>923.19</v>
      </c>
      <c r="C11" s="3">
        <f>B11/6376.1</f>
        <v>0.14478913442386412</v>
      </c>
      <c r="D11" s="6">
        <f>((C11+0.1672)/0.0364)</f>
        <v>8.5711300665896726</v>
      </c>
      <c r="E11" s="7">
        <f t="shared" si="6"/>
        <v>122.44471523699532</v>
      </c>
      <c r="F11" s="3">
        <v>816.31</v>
      </c>
      <c r="G11" s="3">
        <f>F11/10372.4</f>
        <v>7.8700204388569658E-2</v>
      </c>
      <c r="H11" s="6">
        <f>((G11+0.1672)/0.0364)</f>
        <v>6.7555001205650997</v>
      </c>
      <c r="I11" s="7">
        <f t="shared" si="7"/>
        <v>96.507144579501428</v>
      </c>
      <c r="J11" s="3">
        <v>618.59</v>
      </c>
      <c r="K11" s="3">
        <f>J11/7353.1</f>
        <v>8.4126422869266027E-2</v>
      </c>
      <c r="L11" s="6">
        <f>((K11+0.1672)/0.0364)</f>
        <v>6.9045720568479663</v>
      </c>
      <c r="M11" s="7">
        <f t="shared" si="8"/>
        <v>98.63674366925666</v>
      </c>
      <c r="N11" s="3">
        <v>318.58</v>
      </c>
      <c r="O11" s="3">
        <f>N11/5903.66</f>
        <v>5.3963134733368792E-2</v>
      </c>
      <c r="P11" s="6">
        <f>((O11+0.1672)/0.0364)</f>
        <v>6.0759102948727683</v>
      </c>
      <c r="Q11" s="7">
        <f t="shared" si="9"/>
        <v>86.79871849818241</v>
      </c>
      <c r="R11" s="3">
        <v>501.6</v>
      </c>
      <c r="S11" s="3">
        <f>R11/7524.5</f>
        <v>6.6662236693468005E-2</v>
      </c>
      <c r="T11" s="6">
        <f>((S11+0.1672)/0.0364)</f>
        <v>6.4247867223480215</v>
      </c>
      <c r="U11" s="7">
        <f t="shared" si="10"/>
        <v>91.782667462114603</v>
      </c>
      <c r="V11" s="3">
        <v>1729.1</v>
      </c>
      <c r="W11" s="3">
        <f>V11/11178.7</f>
        <v>0.15467809315931189</v>
      </c>
      <c r="X11" s="6">
        <f>((W11+0.1672)/0.0364)</f>
        <v>8.8428047571239521</v>
      </c>
      <c r="Y11" s="7">
        <f t="shared" si="12"/>
        <v>126.32578224462789</v>
      </c>
      <c r="Z11" s="4">
        <f>AVERAGE(I11,M11,U11,Q11)</f>
        <v>93.431318552263775</v>
      </c>
      <c r="AA11" s="4">
        <f>STDEV(I11,M11,U11,Q11)</f>
        <v>5.268351743917103</v>
      </c>
      <c r="AB11" s="4">
        <f t="shared" si="0"/>
        <v>5.6387427958325169</v>
      </c>
    </row>
    <row r="12" spans="1:28" x14ac:dyDescent="0.25">
      <c r="A12" s="2" t="s">
        <v>10</v>
      </c>
      <c r="B12" s="3">
        <v>685.7</v>
      </c>
      <c r="C12" s="3">
        <f>B12/6376.1</f>
        <v>0.10754222800771632</v>
      </c>
      <c r="D12" s="6">
        <f>((C12-0.011)/0.0087)</f>
        <v>11.096807816978888</v>
      </c>
      <c r="E12" s="7">
        <f t="shared" si="6"/>
        <v>158.52582595684126</v>
      </c>
      <c r="F12" s="3">
        <v>504.21</v>
      </c>
      <c r="G12" s="3">
        <f>F12/10372.4</f>
        <v>4.8610736184489606E-2</v>
      </c>
      <c r="H12" s="6">
        <f>((G12-0.011)/0.0087)</f>
        <v>4.3230731246539786</v>
      </c>
      <c r="I12" s="7">
        <f t="shared" si="7"/>
        <v>61.758187495056838</v>
      </c>
      <c r="J12" s="3">
        <v>420.93</v>
      </c>
      <c r="K12" s="3">
        <f>J12/7353.1</f>
        <v>5.7245243502740337E-2</v>
      </c>
      <c r="L12" s="6">
        <f>((K12-0.011)/0.0087)</f>
        <v>5.3155452302000397</v>
      </c>
      <c r="M12" s="7">
        <f t="shared" si="8"/>
        <v>75.936360431429136</v>
      </c>
      <c r="N12" s="3">
        <v>320.42</v>
      </c>
      <c r="O12" s="3">
        <f>N12/5903.66</f>
        <v>5.4274805798436909E-2</v>
      </c>
      <c r="P12" s="6">
        <f>((O12-0.011)/0.0087)</f>
        <v>4.9741156090157377</v>
      </c>
      <c r="Q12" s="7">
        <f t="shared" si="9"/>
        <v>71.058794414510544</v>
      </c>
      <c r="R12" s="3">
        <v>255.83</v>
      </c>
      <c r="S12" s="3">
        <f>R12/7524.5</f>
        <v>3.399960130241212E-2</v>
      </c>
      <c r="T12" s="6">
        <f>((S12-0.011)/0.0087)</f>
        <v>2.6436323336105887</v>
      </c>
      <c r="U12" s="7">
        <f t="shared" si="10"/>
        <v>37.76617619443698</v>
      </c>
      <c r="V12" s="3">
        <v>481.62</v>
      </c>
      <c r="W12" s="3">
        <f>V12/11178.7</f>
        <v>4.3083721720772537E-2</v>
      </c>
      <c r="X12" s="6">
        <f>((W12-0.011)/0.0087)</f>
        <v>3.6877841058359238</v>
      </c>
      <c r="Y12" s="7">
        <f t="shared" si="12"/>
        <v>52.682630083370341</v>
      </c>
      <c r="Z12" s="4">
        <f>AVERAGE(I12,M12,Q12)</f>
        <v>69.584447446998837</v>
      </c>
      <c r="AA12" s="4">
        <f>STDEV(I12,M12,Q12)</f>
        <v>7.203153558607382</v>
      </c>
      <c r="AB12" s="4">
        <f t="shared" si="0"/>
        <v>10.351671706661016</v>
      </c>
    </row>
    <row r="13" spans="1:28" x14ac:dyDescent="0.25">
      <c r="A13" s="2" t="s">
        <v>11</v>
      </c>
      <c r="B13" s="3">
        <v>343.03</v>
      </c>
      <c r="C13" s="3">
        <f>B13/6376.1</f>
        <v>5.379934442684399E-2</v>
      </c>
      <c r="D13" s="6">
        <f>((C13+0.0202)/0.0105)</f>
        <v>7.0475566120803794</v>
      </c>
      <c r="E13" s="7">
        <f t="shared" si="6"/>
        <v>100.67938017257686</v>
      </c>
      <c r="F13" s="3">
        <v>353.88</v>
      </c>
      <c r="G13" s="3">
        <f>F13/10372.4</f>
        <v>3.4117465581736145E-2</v>
      </c>
      <c r="H13" s="6">
        <f>((G13+0.0202)/0.0105)</f>
        <v>5.1730919601653467</v>
      </c>
      <c r="I13" s="7">
        <f t="shared" si="7"/>
        <v>73.901313716647806</v>
      </c>
      <c r="J13" s="3">
        <v>305.77999999999997</v>
      </c>
      <c r="K13" s="3">
        <f>J13/7353.1</f>
        <v>4.1585181760073975E-2</v>
      </c>
      <c r="L13" s="6">
        <f>((K13+0.0202)/0.0105)</f>
        <v>5.8843030247689496</v>
      </c>
      <c r="M13" s="7">
        <f t="shared" si="8"/>
        <v>84.061471782413562</v>
      </c>
      <c r="N13" s="3">
        <v>296.79000000000002</v>
      </c>
      <c r="O13" s="3">
        <f>N13/5903.66</f>
        <v>5.0272204022589383E-2</v>
      </c>
      <c r="P13" s="6">
        <f>((O13+0.0202)/0.0105)</f>
        <v>6.7116384783418459</v>
      </c>
      <c r="Q13" s="7">
        <f t="shared" si="9"/>
        <v>95.880549690597789</v>
      </c>
      <c r="R13" s="3">
        <v>263.57</v>
      </c>
      <c r="S13" s="3">
        <f>R13/7524.5</f>
        <v>3.5028241079141473E-2</v>
      </c>
      <c r="T13" s="6">
        <f>((S13+0.0202)/0.0105)</f>
        <v>5.2598324837277586</v>
      </c>
      <c r="U13" s="7">
        <f t="shared" si="10"/>
        <v>75.140464053253694</v>
      </c>
      <c r="V13" s="3">
        <v>471.8</v>
      </c>
      <c r="W13" s="3">
        <f>V13/11178.7</f>
        <v>4.2205265370749728E-2</v>
      </c>
      <c r="X13" s="6">
        <f>((W13+0.0202)/0.0105)</f>
        <v>5.9433586067380686</v>
      </c>
      <c r="Y13" s="7">
        <f t="shared" si="12"/>
        <v>84.905122953400976</v>
      </c>
      <c r="Z13" s="4">
        <f>AVERAGE(M13,Y13,Q13,U13,I13)</f>
        <v>82.777784439262774</v>
      </c>
      <c r="AA13" s="4">
        <f>STDEV(M13,Q13,U13,Y13,I13)</f>
        <v>8.8737854767326354</v>
      </c>
      <c r="AB13" s="4">
        <f t="shared" si="0"/>
        <v>10.720008438065495</v>
      </c>
    </row>
    <row r="14" spans="1:28" x14ac:dyDescent="0.25">
      <c r="A14" s="2" t="s">
        <v>12</v>
      </c>
      <c r="B14" s="3">
        <v>530.33000000000004</v>
      </c>
      <c r="C14" s="3">
        <f>B14/6376.1</f>
        <v>8.3174667900440716E-2</v>
      </c>
      <c r="D14" s="6">
        <f>((C14+0.1573)/0.0298)</f>
        <v>8.0696197282027082</v>
      </c>
      <c r="E14" s="7">
        <f t="shared" si="6"/>
        <v>115.28028183146726</v>
      </c>
      <c r="F14" s="3">
        <v>437.41</v>
      </c>
      <c r="G14" s="3">
        <f>F14/10372.4</f>
        <v>4.2170568045968151E-2</v>
      </c>
      <c r="H14" s="6">
        <f>((G14+0.1573)/0.0298)</f>
        <v>6.6936432230190652</v>
      </c>
      <c r="I14" s="7">
        <f t="shared" si="7"/>
        <v>95.623474614558077</v>
      </c>
      <c r="J14" s="3">
        <v>362.13</v>
      </c>
      <c r="K14" s="3">
        <f>J14/7353.1</f>
        <v>4.9248616229889429E-2</v>
      </c>
      <c r="L14" s="6">
        <f>((K14+0.1573)/0.0298)</f>
        <v>6.9311616184526654</v>
      </c>
      <c r="M14" s="7">
        <f t="shared" si="8"/>
        <v>99.016594549323784</v>
      </c>
      <c r="N14" s="3">
        <v>514.57000000000005</v>
      </c>
      <c r="O14" s="3">
        <f>N14/5903.66</f>
        <v>8.716118475657475E-2</v>
      </c>
      <c r="P14" s="6">
        <f>((O14+0.1573)/0.0298)</f>
        <v>8.2033954616300253</v>
      </c>
      <c r="Q14" s="7">
        <f t="shared" si="9"/>
        <v>117.19136373757179</v>
      </c>
      <c r="R14" s="3">
        <v>463.57</v>
      </c>
      <c r="S14" s="3">
        <f>R14/7524.5</f>
        <v>6.1608080271114356E-2</v>
      </c>
      <c r="T14" s="6">
        <f>((S14+0.1573)/0.0298)</f>
        <v>7.3459087339300124</v>
      </c>
      <c r="U14" s="7">
        <f t="shared" si="10"/>
        <v>104.94155334185733</v>
      </c>
      <c r="V14" s="3">
        <v>1389.37</v>
      </c>
      <c r="W14" s="3">
        <f>V14/11178.7</f>
        <v>0.12428726059380785</v>
      </c>
      <c r="X14" s="6">
        <f>((W14+0.1573)/0.0298)</f>
        <v>9.4492369326781152</v>
      </c>
      <c r="Y14" s="7">
        <f t="shared" si="12"/>
        <v>134.98909903825879</v>
      </c>
      <c r="Z14" s="4">
        <f>AVERAGE(I14,M14,U14,E14)</f>
        <v>103.71547608430161</v>
      </c>
      <c r="AA14" s="4">
        <f>STDEV(I14,M14,U14,E14)</f>
        <v>8.6179652060343912</v>
      </c>
      <c r="AB14" s="4">
        <f t="shared" si="0"/>
        <v>8.3092374748678495</v>
      </c>
    </row>
    <row r="15" spans="1:28" x14ac:dyDescent="0.25">
      <c r="A15" s="2" t="s">
        <v>13</v>
      </c>
      <c r="B15" s="3">
        <v>200.91</v>
      </c>
      <c r="C15" s="3">
        <f>B15/6376.1</f>
        <v>3.1509857122692553E-2</v>
      </c>
      <c r="D15" s="6">
        <f>((C15+0.0232)/0.0101)</f>
        <v>5.4168175369002531</v>
      </c>
      <c r="E15" s="7">
        <f t="shared" si="6"/>
        <v>77.383107670003611</v>
      </c>
      <c r="F15" s="3">
        <v>207.68</v>
      </c>
      <c r="G15" s="3">
        <f>F15/10372.4</f>
        <v>2.0022367051020017E-2</v>
      </c>
      <c r="H15" s="6">
        <f>((G15+0.0232)/0.0101)</f>
        <v>4.2794422822792102</v>
      </c>
      <c r="I15" s="7">
        <f>H15/7*100</f>
        <v>61.134889746845857</v>
      </c>
      <c r="J15" s="3">
        <v>207.85</v>
      </c>
      <c r="K15" s="3">
        <f>J15/7353.1</f>
        <v>2.8266989433028245E-2</v>
      </c>
      <c r="L15" s="6">
        <f>((K15+0.0232)/0.0101)</f>
        <v>5.0957415280225984</v>
      </c>
      <c r="M15" s="7">
        <f t="shared" si="8"/>
        <v>72.796307543179978</v>
      </c>
      <c r="N15" s="3">
        <v>406.31</v>
      </c>
      <c r="O15" s="3">
        <f>N15/5903.66</f>
        <v>6.8823407852078203E-2</v>
      </c>
      <c r="P15" s="6">
        <f>((O15+0.0232)/0.0101)</f>
        <v>9.1112285002057636</v>
      </c>
      <c r="Q15" s="7">
        <f t="shared" si="9"/>
        <v>130.16040714579663</v>
      </c>
      <c r="R15" s="3">
        <v>326.82</v>
      </c>
      <c r="S15" s="3">
        <f>R15/7524.5</f>
        <v>4.3434115223602895E-2</v>
      </c>
      <c r="T15" s="6">
        <f>((S15+0.0232)/0.0101)</f>
        <v>6.5974371508517722</v>
      </c>
      <c r="U15" s="7">
        <f t="shared" si="10"/>
        <v>94.249102155025327</v>
      </c>
      <c r="V15" s="3">
        <v>696</v>
      </c>
      <c r="W15" s="3">
        <f>V15/11178.7</f>
        <v>6.2261264726667674E-2</v>
      </c>
      <c r="X15" s="6">
        <f>((W15+0.0232)/0.0101)</f>
        <v>8.4615113590760078</v>
      </c>
      <c r="Y15" s="7">
        <f t="shared" si="12"/>
        <v>120.87873370108582</v>
      </c>
      <c r="Z15" s="4">
        <f>AVERAGE(I15,M15,E15,U15)</f>
        <v>76.390851778763704</v>
      </c>
      <c r="AA15" s="4">
        <f>STDEV(I15,M15,E15,U15)</f>
        <v>13.730341146961457</v>
      </c>
      <c r="AB15" s="4">
        <f>(AA15/Z15)*100</f>
        <v>17.973802919132297</v>
      </c>
    </row>
    <row r="18" spans="1:28" x14ac:dyDescent="0.25">
      <c r="A18" s="3" t="s">
        <v>32</v>
      </c>
      <c r="B18" s="10" t="s">
        <v>14</v>
      </c>
      <c r="C18" s="11">
        <v>1</v>
      </c>
      <c r="D18" s="5" t="s">
        <v>21</v>
      </c>
      <c r="E18" s="5" t="s">
        <v>24</v>
      </c>
      <c r="F18" s="11" t="s">
        <v>15</v>
      </c>
      <c r="G18" s="11">
        <v>2</v>
      </c>
      <c r="H18" s="5" t="s">
        <v>21</v>
      </c>
      <c r="I18" s="5" t="s">
        <v>24</v>
      </c>
      <c r="J18" s="10" t="s">
        <v>20</v>
      </c>
      <c r="K18" s="11">
        <v>3</v>
      </c>
      <c r="L18" s="5" t="s">
        <v>21</v>
      </c>
      <c r="M18" s="5" t="s">
        <v>24</v>
      </c>
      <c r="N18" s="10" t="s">
        <v>22</v>
      </c>
      <c r="O18" s="11">
        <v>4</v>
      </c>
      <c r="P18" s="5" t="s">
        <v>21</v>
      </c>
      <c r="Q18" s="5" t="s">
        <v>24</v>
      </c>
      <c r="R18" s="11" t="s">
        <v>23</v>
      </c>
      <c r="S18" s="11">
        <v>5</v>
      </c>
      <c r="T18" s="5" t="s">
        <v>21</v>
      </c>
      <c r="U18" s="5" t="s">
        <v>24</v>
      </c>
      <c r="V18" s="10" t="s">
        <v>39</v>
      </c>
      <c r="W18" s="11">
        <v>6</v>
      </c>
      <c r="X18" s="5" t="s">
        <v>21</v>
      </c>
      <c r="Y18" s="5" t="s">
        <v>24</v>
      </c>
      <c r="Z18" s="4" t="s">
        <v>28</v>
      </c>
      <c r="AA18" s="8" t="s">
        <v>17</v>
      </c>
      <c r="AB18" s="4" t="s">
        <v>16</v>
      </c>
    </row>
    <row r="19" spans="1:28" x14ac:dyDescent="0.25">
      <c r="A19" s="2" t="s">
        <v>0</v>
      </c>
      <c r="B19" s="3">
        <v>25881.5</v>
      </c>
      <c r="C19" s="3">
        <f>B19/9561.47</f>
        <v>2.7068536532562462</v>
      </c>
      <c r="D19" s="6">
        <f>((C19+0.7642)/0.168)</f>
        <v>20.661033650334797</v>
      </c>
      <c r="E19" s="7">
        <f t="shared" ref="E19:E32" si="13">D19/25*100</f>
        <v>82.644134601339189</v>
      </c>
      <c r="F19" s="3">
        <v>42674.8</v>
      </c>
      <c r="G19" s="3">
        <f>F19/17317.8</f>
        <v>2.4642160089618779</v>
      </c>
      <c r="H19" s="6">
        <f>((G19+0.7642)/0.168)</f>
        <v>19.216761958106414</v>
      </c>
      <c r="I19" s="7">
        <f t="shared" ref="I19:I32" si="14">H19/25*100</f>
        <v>76.867047832425655</v>
      </c>
      <c r="J19" s="3">
        <v>56375.199999999997</v>
      </c>
      <c r="K19" s="3">
        <f>J19/16722.5</f>
        <v>3.3712184182986991</v>
      </c>
      <c r="L19" s="6">
        <f>((K19+0.7642)/0.168)</f>
        <v>24.615585823206541</v>
      </c>
      <c r="M19" s="7">
        <f t="shared" ref="M19:M32" si="15">L19/25*100</f>
        <v>98.462343292826162</v>
      </c>
      <c r="N19" s="3">
        <v>138468</v>
      </c>
      <c r="O19" s="3">
        <f>N19/32457.3</f>
        <v>4.2661589226460617</v>
      </c>
      <c r="P19" s="6">
        <f>((O19+0.7642)/0.168)</f>
        <v>29.942612634797982</v>
      </c>
      <c r="Q19" s="7">
        <f t="shared" ref="Q19:Q32" si="16">P19/25*100</f>
        <v>119.77045053919193</v>
      </c>
      <c r="R19" s="3">
        <v>32682.5</v>
      </c>
      <c r="S19" s="3">
        <f>R19/10365.9</f>
        <v>3.152885904745367</v>
      </c>
      <c r="T19" s="6">
        <f>((S19+0.7642)/0.168)</f>
        <v>23.315987528246229</v>
      </c>
      <c r="U19" s="7">
        <f t="shared" ref="U19:U32" si="17">T19/25*100</f>
        <v>93.263950112984915</v>
      </c>
      <c r="V19" s="3">
        <v>62561.3</v>
      </c>
      <c r="W19" s="3">
        <f>V19/26522.6</f>
        <v>2.358792124452354</v>
      </c>
      <c r="X19" s="6">
        <f>((W19+0.7642)/0.168)</f>
        <v>18.589238836025917</v>
      </c>
      <c r="Y19" s="7">
        <f t="shared" ref="Y19:Y32" si="18">X19/25*100</f>
        <v>74.356955344103667</v>
      </c>
      <c r="Z19" s="4">
        <f>AVERAGE(E19,M19,U19)</f>
        <v>91.456809335716756</v>
      </c>
      <c r="AA19" s="4">
        <f>STDEV(E19,M19,U19)</f>
        <v>8.0624592956186465</v>
      </c>
      <c r="AB19" s="4">
        <f>(AA19/Z19)*100</f>
        <v>8.8155921403547186</v>
      </c>
    </row>
    <row r="20" spans="1:28" x14ac:dyDescent="0.25">
      <c r="A20" s="3" t="s">
        <v>1</v>
      </c>
      <c r="B20" s="3">
        <v>19507.599999999999</v>
      </c>
      <c r="C20" s="3">
        <f t="shared" ref="C20:C27" si="19">B20/9561.47</f>
        <v>2.0402302156467571</v>
      </c>
      <c r="D20" s="6">
        <f>((C20-0.3584)/0.0866)</f>
        <v>19.420672236105741</v>
      </c>
      <c r="E20" s="7">
        <f t="shared" si="13"/>
        <v>77.682688944422964</v>
      </c>
      <c r="F20" s="3">
        <v>32398.3</v>
      </c>
      <c r="G20" s="3">
        <f t="shared" ref="G20:G27" si="20">F20/17317.8</f>
        <v>1.8708092251902666</v>
      </c>
      <c r="H20" s="6">
        <f>((G20-0.3584)/0.0866)</f>
        <v>17.464309759702846</v>
      </c>
      <c r="I20" s="7">
        <f t="shared" si="14"/>
        <v>69.857239038811386</v>
      </c>
      <c r="J20" s="3">
        <v>57254.8</v>
      </c>
      <c r="K20" s="3">
        <f t="shared" ref="K20:K27" si="21">J20/16722.5</f>
        <v>3.4238182089998506</v>
      </c>
      <c r="L20" s="6">
        <f>((K20-0.3584)/0.0866)</f>
        <v>35.397438903000584</v>
      </c>
      <c r="M20" s="7">
        <f t="shared" si="15"/>
        <v>141.58975561200234</v>
      </c>
      <c r="N20" s="3">
        <v>54953.3</v>
      </c>
      <c r="O20" s="3">
        <f>N20/32457.3</f>
        <v>1.6930952358945446</v>
      </c>
      <c r="P20" s="6">
        <f>((O20-0.3584)/0.0866)</f>
        <v>15.412185171992432</v>
      </c>
      <c r="Q20" s="7">
        <f t="shared" si="16"/>
        <v>61.648740687969728</v>
      </c>
      <c r="R20" s="3">
        <v>22555.8</v>
      </c>
      <c r="S20" s="3">
        <f t="shared" ref="S20:S26" si="22">R20/10365.9</f>
        <v>2.1759615662894682</v>
      </c>
      <c r="T20" s="6">
        <f>((S20-0.3584)/0.0866)</f>
        <v>20.988008848608178</v>
      </c>
      <c r="U20" s="7">
        <f t="shared" si="17"/>
        <v>83.952035394432713</v>
      </c>
      <c r="V20" s="3">
        <v>63871.1</v>
      </c>
      <c r="W20" s="3">
        <f t="shared" ref="W20:W27" si="23">V20/26522.6</f>
        <v>2.4081764231259379</v>
      </c>
      <c r="X20" s="6">
        <f>((W20-0.3584)/0.0866)</f>
        <v>23.66947370815171</v>
      </c>
      <c r="Y20" s="7">
        <f t="shared" si="18"/>
        <v>94.677894832606839</v>
      </c>
      <c r="Z20" s="4">
        <f>AVERAGE(E20,I20,U20,Y20)</f>
        <v>81.542464552568475</v>
      </c>
      <c r="AA20" s="4">
        <f>STDEV(E20,I20,U20,Y20)</f>
        <v>10.48471782065538</v>
      </c>
      <c r="AB20" s="4">
        <f t="shared" ref="AB20:AB32" si="24">(AA20/Z20)*100</f>
        <v>12.857984950768975</v>
      </c>
    </row>
    <row r="21" spans="1:28" x14ac:dyDescent="0.25">
      <c r="A21" s="2" t="s">
        <v>2</v>
      </c>
      <c r="B21" s="3">
        <v>2020.59</v>
      </c>
      <c r="C21" s="3">
        <f t="shared" si="19"/>
        <v>0.21132629187771337</v>
      </c>
      <c r="D21" s="6">
        <f>((C21+0.0155)/0.0111)</f>
        <v>20.434801070064267</v>
      </c>
      <c r="E21" s="7">
        <f t="shared" si="13"/>
        <v>81.73920428025707</v>
      </c>
      <c r="F21" s="3">
        <v>4306.5200000000004</v>
      </c>
      <c r="G21" s="3">
        <f t="shared" si="20"/>
        <v>0.24867592881312872</v>
      </c>
      <c r="H21" s="6">
        <f>((G21+0.0155)/0.0111)</f>
        <v>23.799633226407995</v>
      </c>
      <c r="I21" s="7">
        <f t="shared" si="14"/>
        <v>95.198532905631978</v>
      </c>
      <c r="J21" s="3">
        <v>3124.1</v>
      </c>
      <c r="K21" s="3">
        <f t="shared" si="21"/>
        <v>0.18682015248916131</v>
      </c>
      <c r="L21" s="6">
        <f>((K21+0.0155)/0.0111)</f>
        <v>18.227040764789304</v>
      </c>
      <c r="M21" s="7">
        <f t="shared" si="15"/>
        <v>72.908163059157218</v>
      </c>
      <c r="N21" s="3">
        <v>11968.2</v>
      </c>
      <c r="O21" s="3">
        <f>N21/32457.3</f>
        <v>0.36873677108077385</v>
      </c>
      <c r="P21" s="6">
        <f>((O21+0.0155)/0.0111)</f>
        <v>34.61592532259224</v>
      </c>
      <c r="Q21" s="7">
        <f t="shared" si="16"/>
        <v>138.46370129036896</v>
      </c>
      <c r="R21" s="3">
        <v>3086.31</v>
      </c>
      <c r="S21" s="3">
        <f t="shared" si="22"/>
        <v>0.29773681011779007</v>
      </c>
      <c r="T21" s="6">
        <f>((S21+0.0155)/0.0111)</f>
        <v>28.219532443044152</v>
      </c>
      <c r="U21" s="7">
        <f t="shared" si="17"/>
        <v>112.87812977217662</v>
      </c>
      <c r="V21" s="3">
        <v>5311.51</v>
      </c>
      <c r="W21" s="3">
        <f t="shared" si="23"/>
        <v>0.20026354882251365</v>
      </c>
      <c r="X21" s="6">
        <f>((W21+0.0155)/0.0111)</f>
        <v>19.438157551577806</v>
      </c>
      <c r="Y21" s="7">
        <f t="shared" si="18"/>
        <v>77.752630206311224</v>
      </c>
      <c r="Z21" s="4">
        <f>AVERAGE(E21,I21,M21,Y21)</f>
        <v>81.899632612839369</v>
      </c>
      <c r="AA21" s="4">
        <f>STDEV(E21,I21,M21,Y21)</f>
        <v>9.5730635977914975</v>
      </c>
      <c r="AB21" s="4">
        <f t="shared" si="24"/>
        <v>11.688774775151717</v>
      </c>
    </row>
    <row r="22" spans="1:28" x14ac:dyDescent="0.25">
      <c r="A22" s="2" t="s">
        <v>3</v>
      </c>
      <c r="B22" s="3">
        <v>21844</v>
      </c>
      <c r="C22" s="3">
        <f t="shared" si="19"/>
        <v>2.284585947558273</v>
      </c>
      <c r="D22" s="6">
        <f>((C22+0.1005)/0.1023)</f>
        <v>23.314623143287125</v>
      </c>
      <c r="E22" s="7">
        <f t="shared" si="13"/>
        <v>93.258492573148501</v>
      </c>
      <c r="F22" s="3">
        <v>36054.300000000003</v>
      </c>
      <c r="G22" s="3">
        <f t="shared" si="20"/>
        <v>2.081921491182483</v>
      </c>
      <c r="H22" s="6">
        <f>((G22+0.1005)/0.1023)</f>
        <v>21.333543413318502</v>
      </c>
      <c r="I22" s="7">
        <f t="shared" si="14"/>
        <v>85.334173653274007</v>
      </c>
      <c r="J22" s="3">
        <v>39290.9</v>
      </c>
      <c r="K22" s="3">
        <f t="shared" si="21"/>
        <v>2.3495828972940651</v>
      </c>
      <c r="L22" s="6">
        <f>((K22+0.1005)/0.1023)</f>
        <v>23.949979445689785</v>
      </c>
      <c r="M22" s="7">
        <f t="shared" si="15"/>
        <v>95.799917782759138</v>
      </c>
      <c r="N22" s="3">
        <v>58523.9</v>
      </c>
      <c r="O22" s="3">
        <f t="shared" ref="O22:O27" si="25">N22/32457.3</f>
        <v>1.8031043863784111</v>
      </c>
      <c r="P22" s="6">
        <f>((O22+0.1005)/0.1023)</f>
        <v>18.60805851787303</v>
      </c>
      <c r="Q22" s="7">
        <f t="shared" si="16"/>
        <v>74.432234071492118</v>
      </c>
      <c r="R22" s="3">
        <v>15979.6</v>
      </c>
      <c r="S22" s="3">
        <f t="shared" si="22"/>
        <v>1.5415545201092042</v>
      </c>
      <c r="T22" s="6">
        <f>((S22+0.1005)/0.1023)</f>
        <v>16.051363832934548</v>
      </c>
      <c r="U22" s="7">
        <f t="shared" si="17"/>
        <v>64.205455331738193</v>
      </c>
      <c r="V22" s="3">
        <v>73120.7</v>
      </c>
      <c r="W22" s="3">
        <f t="shared" si="23"/>
        <v>2.7569205130718708</v>
      </c>
      <c r="X22" s="6">
        <f>((W22+0.1005)/0.1023)</f>
        <v>27.93177432132816</v>
      </c>
      <c r="Y22" s="7">
        <f t="shared" si="18"/>
        <v>111.72709728531265</v>
      </c>
      <c r="Z22" s="4">
        <f>AVERAGE(E22,I22,M22)</f>
        <v>91.464194669727206</v>
      </c>
      <c r="AA22" s="4">
        <f>STDEV(E22,I22,M22)</f>
        <v>5.4587158536261651</v>
      </c>
      <c r="AB22" s="4">
        <f t="shared" si="24"/>
        <v>5.9681451013014701</v>
      </c>
    </row>
    <row r="23" spans="1:28" x14ac:dyDescent="0.25">
      <c r="A23" s="2" t="s">
        <v>4</v>
      </c>
      <c r="B23" s="3">
        <v>13727.6</v>
      </c>
      <c r="C23" s="3">
        <f t="shared" si="19"/>
        <v>1.4357206580159747</v>
      </c>
      <c r="D23" s="6">
        <f>((C23+0.1873)/0.06)</f>
        <v>27.050344300266246</v>
      </c>
      <c r="E23" s="7">
        <f t="shared" si="13"/>
        <v>108.201377201065</v>
      </c>
      <c r="F23" s="3">
        <v>25021.7</v>
      </c>
      <c r="G23" s="3">
        <f t="shared" si="20"/>
        <v>1.4448544272367161</v>
      </c>
      <c r="H23" s="6">
        <f>((G23+0.1873)/0.06)</f>
        <v>27.202573787278602</v>
      </c>
      <c r="I23" s="7">
        <f t="shared" si="14"/>
        <v>108.8102951491144</v>
      </c>
      <c r="J23" s="3">
        <v>23483.7</v>
      </c>
      <c r="K23" s="3">
        <f t="shared" si="21"/>
        <v>1.4043175362535507</v>
      </c>
      <c r="L23" s="6">
        <f>((K23+0.1873)/0.06)</f>
        <v>26.526958937559179</v>
      </c>
      <c r="M23" s="7">
        <f t="shared" si="15"/>
        <v>106.10783575023672</v>
      </c>
      <c r="N23" s="3">
        <v>61933.599999999999</v>
      </c>
      <c r="O23" s="3">
        <f t="shared" si="25"/>
        <v>1.9081562545251762</v>
      </c>
      <c r="P23" s="6">
        <f>((O23+0.1873)/0.06)</f>
        <v>34.924270908752938</v>
      </c>
      <c r="Q23" s="7">
        <f t="shared" si="16"/>
        <v>139.69708363501175</v>
      </c>
      <c r="R23" s="3">
        <v>12979</v>
      </c>
      <c r="S23" s="3">
        <f t="shared" si="22"/>
        <v>1.2520861671441941</v>
      </c>
      <c r="T23" s="6">
        <f>((S23+0.1873)/0.06)</f>
        <v>23.989769452403237</v>
      </c>
      <c r="U23" s="7">
        <f t="shared" si="17"/>
        <v>95.95907780961295</v>
      </c>
      <c r="V23" s="3">
        <v>25787.1</v>
      </c>
      <c r="W23" s="3">
        <f t="shared" si="23"/>
        <v>0.97226893291004657</v>
      </c>
      <c r="X23" s="6">
        <f>((W23+0.1873)/0.06)</f>
        <v>19.326148881834108</v>
      </c>
      <c r="Y23" s="7">
        <f t="shared" si="18"/>
        <v>77.304595527336431</v>
      </c>
      <c r="Z23" s="4">
        <f>AVERAGE(E23,I23,M23,U23,Y23)</f>
        <v>99.276636287473096</v>
      </c>
      <c r="AA23" s="4">
        <f>STDEV(E23,I23,M23,U23,Y23)</f>
        <v>13.332138868014468</v>
      </c>
      <c r="AB23" s="4">
        <f t="shared" si="24"/>
        <v>13.429281416635527</v>
      </c>
    </row>
    <row r="24" spans="1:28" x14ac:dyDescent="0.25">
      <c r="A24" s="2" t="s">
        <v>5</v>
      </c>
      <c r="B24" s="3">
        <v>3698.88</v>
      </c>
      <c r="C24" s="3">
        <f t="shared" si="19"/>
        <v>0.38685264922653112</v>
      </c>
      <c r="D24" s="6">
        <f>((C24+0.0314)/0.0147)</f>
        <v>28.452561171872865</v>
      </c>
      <c r="E24" s="7">
        <f t="shared" si="13"/>
        <v>113.81024468749146</v>
      </c>
      <c r="F24" s="3">
        <v>7085.07</v>
      </c>
      <c r="G24" s="3">
        <f t="shared" si="20"/>
        <v>0.40912067352666043</v>
      </c>
      <c r="H24" s="6">
        <f>((G24+0.0314)/0.0147)</f>
        <v>29.967392756915675</v>
      </c>
      <c r="I24" s="7">
        <f t="shared" si="14"/>
        <v>119.86957102766269</v>
      </c>
      <c r="J24" s="3">
        <v>6031.65</v>
      </c>
      <c r="K24" s="3">
        <f t="shared" si="21"/>
        <v>0.36069068620122585</v>
      </c>
      <c r="L24" s="6">
        <f>((K24+0.0314)/0.0147)</f>
        <v>26.67283579600176</v>
      </c>
      <c r="M24" s="7">
        <f t="shared" si="15"/>
        <v>106.69134318400704</v>
      </c>
      <c r="N24" s="3">
        <v>10695.8</v>
      </c>
      <c r="O24" s="3">
        <f t="shared" si="25"/>
        <v>0.32953449609178825</v>
      </c>
      <c r="P24" s="6">
        <f>((O24+0.0314)/0.0147)</f>
        <v>24.553367081074029</v>
      </c>
      <c r="Q24" s="7">
        <f t="shared" si="16"/>
        <v>98.213468324296116</v>
      </c>
      <c r="R24" s="3">
        <v>3022.42</v>
      </c>
      <c r="S24" s="3">
        <f t="shared" si="22"/>
        <v>0.29157333178981082</v>
      </c>
      <c r="T24" s="6">
        <f>((S24+0.0314)/0.0147)</f>
        <v>21.970974951687811</v>
      </c>
      <c r="U24" s="7">
        <f t="shared" si="17"/>
        <v>87.883899806751245</v>
      </c>
      <c r="V24" s="3">
        <v>6989.54</v>
      </c>
      <c r="W24" s="3">
        <f t="shared" si="23"/>
        <v>0.26353147881429423</v>
      </c>
      <c r="X24" s="6">
        <f>((W24+0.0314)/0.0147)</f>
        <v>20.063365905734301</v>
      </c>
      <c r="Y24" s="7">
        <f t="shared" si="18"/>
        <v>80.253463622937204</v>
      </c>
      <c r="Z24" s="4">
        <f>AVERAGE(Q24,U24,Y24)</f>
        <v>88.783610584661517</v>
      </c>
      <c r="AA24" s="4">
        <f>STDEV(Q24,U24,Y24)</f>
        <v>9.013742387661436</v>
      </c>
      <c r="AB24" s="4">
        <f t="shared" si="24"/>
        <v>10.152484595190222</v>
      </c>
    </row>
    <row r="25" spans="1:28" x14ac:dyDescent="0.25">
      <c r="A25" s="2" t="s">
        <v>6</v>
      </c>
      <c r="B25" s="3">
        <v>8061.32</v>
      </c>
      <c r="C25" s="3">
        <f t="shared" si="19"/>
        <v>0.84310466905193449</v>
      </c>
      <c r="D25" s="6">
        <f>((C25+0.053)/0.0289)</f>
        <v>31.007081974115383</v>
      </c>
      <c r="E25" s="7">
        <f t="shared" si="13"/>
        <v>124.02832789646155</v>
      </c>
      <c r="F25" s="3">
        <v>13726.5</v>
      </c>
      <c r="G25" s="3">
        <f t="shared" si="20"/>
        <v>0.79262377438242737</v>
      </c>
      <c r="H25" s="6">
        <f>((G25+0.053)/0.0289)</f>
        <v>29.260338213924825</v>
      </c>
      <c r="I25" s="7">
        <f t="shared" si="14"/>
        <v>117.0413528556993</v>
      </c>
      <c r="J25" s="3">
        <v>11391.1</v>
      </c>
      <c r="K25" s="3">
        <f t="shared" si="21"/>
        <v>0.68118403348781587</v>
      </c>
      <c r="L25" s="6">
        <f>((K25+0.053)/0.0289)</f>
        <v>25.404291816187403</v>
      </c>
      <c r="M25" s="7">
        <f t="shared" si="15"/>
        <v>101.61716726474961</v>
      </c>
      <c r="N25" s="3">
        <v>21616.799999999999</v>
      </c>
      <c r="O25" s="3">
        <f t="shared" si="25"/>
        <v>0.66600733887291919</v>
      </c>
      <c r="P25" s="6">
        <f>((O25+0.053)/0.0289)</f>
        <v>24.879146673803437</v>
      </c>
      <c r="Q25" s="7">
        <f t="shared" si="16"/>
        <v>99.516586695213746</v>
      </c>
      <c r="R25" s="3">
        <v>7577.56</v>
      </c>
      <c r="S25" s="3">
        <f t="shared" si="22"/>
        <v>0.73100840255067101</v>
      </c>
      <c r="T25" s="6">
        <f>((S25+0.053)/0.0289)</f>
        <v>27.128318427358863</v>
      </c>
      <c r="U25" s="7">
        <f t="shared" si="17"/>
        <v>108.51327370943544</v>
      </c>
      <c r="V25" s="3">
        <v>13609.4</v>
      </c>
      <c r="W25" s="3">
        <f t="shared" si="23"/>
        <v>0.51312465595379042</v>
      </c>
      <c r="X25" s="6">
        <f>((W25+0.053)/0.0289)</f>
        <v>19.589088441307631</v>
      </c>
      <c r="Y25" s="7">
        <f t="shared" si="18"/>
        <v>78.356353765230523</v>
      </c>
      <c r="Z25" s="4">
        <f>AVERAGE(M25,Q25,U25)</f>
        <v>103.21567588979961</v>
      </c>
      <c r="AA25" s="4">
        <f>STDEV(M25,Q25,U25)</f>
        <v>4.706539777398647</v>
      </c>
      <c r="AB25" s="4">
        <f t="shared" si="24"/>
        <v>4.5599079178861199</v>
      </c>
    </row>
    <row r="26" spans="1:28" x14ac:dyDescent="0.25">
      <c r="A26" s="2" t="s">
        <v>8</v>
      </c>
      <c r="B26" s="3">
        <v>6004.2</v>
      </c>
      <c r="C26" s="3">
        <f t="shared" si="19"/>
        <v>0.62795783493542312</v>
      </c>
      <c r="D26" s="6">
        <f>((C26+0.0206)/0.0197)</f>
        <v>32.921717509412339</v>
      </c>
      <c r="E26" s="7">
        <f t="shared" si="13"/>
        <v>131.68687003764936</v>
      </c>
      <c r="F26" s="3">
        <v>8883.4599999999991</v>
      </c>
      <c r="G26" s="3">
        <f t="shared" si="20"/>
        <v>0.51296700504683035</v>
      </c>
      <c r="H26" s="6">
        <f>((G26+0.0206)/0.0197)</f>
        <v>27.084619545524383</v>
      </c>
      <c r="I26" s="7">
        <f t="shared" si="14"/>
        <v>108.33847818209755</v>
      </c>
      <c r="J26" s="3">
        <v>10298.9</v>
      </c>
      <c r="K26" s="3">
        <f t="shared" si="21"/>
        <v>0.61587083271042009</v>
      </c>
      <c r="L26" s="6">
        <f>((K26+0.0206)/0.0197)</f>
        <v>32.308164096975638</v>
      </c>
      <c r="M26" s="7">
        <f t="shared" si="15"/>
        <v>129.23265638790255</v>
      </c>
      <c r="N26" s="3">
        <v>20787.2</v>
      </c>
      <c r="O26" s="3">
        <f t="shared" si="25"/>
        <v>0.64044760346670859</v>
      </c>
      <c r="P26" s="6">
        <f>((O26+0.0206)/0.0197)</f>
        <v>33.555715912015664</v>
      </c>
      <c r="Q26" s="7">
        <f t="shared" si="16"/>
        <v>134.22286364806266</v>
      </c>
      <c r="R26" s="3">
        <v>4986.96</v>
      </c>
      <c r="S26" s="3">
        <f t="shared" si="22"/>
        <v>0.48109281393800829</v>
      </c>
      <c r="T26" s="6">
        <f>((S26+0.0206)/0.0197)</f>
        <v>25.466640301421741</v>
      </c>
      <c r="U26" s="7">
        <f t="shared" si="17"/>
        <v>101.86656120568696</v>
      </c>
      <c r="V26" s="3">
        <v>10390</v>
      </c>
      <c r="W26" s="3">
        <f t="shared" si="23"/>
        <v>0.39174138282068877</v>
      </c>
      <c r="X26" s="6">
        <f>((W26+0.0206)/0.0197)</f>
        <v>20.931034660948669</v>
      </c>
      <c r="Y26" s="7">
        <f t="shared" si="18"/>
        <v>83.724138643794674</v>
      </c>
      <c r="Z26" s="4">
        <f>AVERAGE(I26,U26,Y26)</f>
        <v>97.976392677193061</v>
      </c>
      <c r="AA26" s="4">
        <f>STDEV(I26,U26,Y26)</f>
        <v>12.759956352267833</v>
      </c>
      <c r="AB26" s="4">
        <f t="shared" si="24"/>
        <v>13.023500869549871</v>
      </c>
    </row>
    <row r="27" spans="1:28" x14ac:dyDescent="0.25">
      <c r="A27" s="2" t="s">
        <v>7</v>
      </c>
      <c r="B27" s="3">
        <v>6251.81</v>
      </c>
      <c r="C27" s="3">
        <f t="shared" si="19"/>
        <v>0.65385448053489692</v>
      </c>
      <c r="D27" s="6">
        <f>((C27+0.0452)/0.0234)</f>
        <v>29.874123099781919</v>
      </c>
      <c r="E27" s="7">
        <f t="shared" si="13"/>
        <v>119.49649239912767</v>
      </c>
      <c r="F27" s="3">
        <v>11387.8</v>
      </c>
      <c r="G27" s="3">
        <f t="shared" si="20"/>
        <v>0.65757775237039351</v>
      </c>
      <c r="H27" s="6">
        <f>((G27+0.0452)/0.0234)</f>
        <v>30.033237280786047</v>
      </c>
      <c r="I27" s="7">
        <f t="shared" si="14"/>
        <v>120.13294912314419</v>
      </c>
      <c r="J27" s="3">
        <v>9418.68</v>
      </c>
      <c r="K27" s="3">
        <f t="shared" si="21"/>
        <v>0.56323396621318589</v>
      </c>
      <c r="L27" s="6">
        <f>((K27+0.0452)/0.0234)</f>
        <v>26.001451547572046</v>
      </c>
      <c r="M27" s="7">
        <f t="shared" si="15"/>
        <v>104.00580619028818</v>
      </c>
      <c r="N27" s="3">
        <v>26186.2</v>
      </c>
      <c r="O27" s="3">
        <f t="shared" si="25"/>
        <v>0.80678922769299977</v>
      </c>
      <c r="P27" s="6">
        <f>((O27+0.0452)/0.0234)</f>
        <v>36.4097960552564</v>
      </c>
      <c r="Q27" s="7">
        <f t="shared" si="16"/>
        <v>145.6391842210256</v>
      </c>
      <c r="R27" s="3">
        <v>4998.66</v>
      </c>
      <c r="S27" s="3">
        <f>R27/10365.9</f>
        <v>0.48222151477440456</v>
      </c>
      <c r="T27" s="6">
        <f>((S27+0.0452)/0.0234)</f>
        <v>22.539380973265153</v>
      </c>
      <c r="U27" s="7">
        <f t="shared" si="17"/>
        <v>90.157523893060613</v>
      </c>
      <c r="V27" s="3">
        <v>11968.7</v>
      </c>
      <c r="W27" s="3">
        <f t="shared" si="23"/>
        <v>0.45126420486679292</v>
      </c>
      <c r="X27" s="6">
        <f>((W27+0.0452)/0.0234)</f>
        <v>21.216419011401406</v>
      </c>
      <c r="Y27" s="7">
        <f t="shared" si="18"/>
        <v>84.865676045605625</v>
      </c>
      <c r="Z27" s="4">
        <f>AVERAGE(M27,U27,Y27)</f>
        <v>93.009668709651464</v>
      </c>
      <c r="AA27" s="4">
        <f>STDEV(M27,U27,Y27)</f>
        <v>9.8836831712652078</v>
      </c>
      <c r="AB27" s="4">
        <f t="shared" si="24"/>
        <v>10.626511531956027</v>
      </c>
    </row>
    <row r="28" spans="1:28" x14ac:dyDescent="0.25">
      <c r="A28" s="2" t="s">
        <v>9</v>
      </c>
      <c r="B28" s="3">
        <v>3006.53</v>
      </c>
      <c r="C28" s="3">
        <f>B28/3812.24</f>
        <v>0.78865181625501024</v>
      </c>
      <c r="D28" s="6">
        <f>((C28+0.1672)/0.0364)</f>
        <v>26.259665281731049</v>
      </c>
      <c r="E28" s="7">
        <f t="shared" si="13"/>
        <v>105.0386611269242</v>
      </c>
      <c r="F28" s="3">
        <v>4339.07</v>
      </c>
      <c r="G28" s="3">
        <f>F28/6439.98</f>
        <v>0.67377072599604348</v>
      </c>
      <c r="H28" s="6">
        <f>((G28+0.1672)/0.0364)</f>
        <v>23.103591373517677</v>
      </c>
      <c r="I28" s="7">
        <f t="shared" si="14"/>
        <v>92.414365494070708</v>
      </c>
      <c r="J28" s="3">
        <v>4672.3900000000003</v>
      </c>
      <c r="K28" s="3">
        <f>J28/4530.014</f>
        <v>1.0314294834408901</v>
      </c>
      <c r="L28" s="6">
        <f>((K28+0.1672)/0.0364)</f>
        <v>32.929381413211267</v>
      </c>
      <c r="M28" s="7">
        <f t="shared" si="15"/>
        <v>131.71752565284507</v>
      </c>
      <c r="N28" s="3">
        <v>12872.1</v>
      </c>
      <c r="O28" s="3">
        <f>N28/11494.5</f>
        <v>1.1198486232546001</v>
      </c>
      <c r="P28" s="6">
        <f>((O28+0.1672)/0.0364)</f>
        <v>35.35847866084066</v>
      </c>
      <c r="Q28" s="7">
        <f t="shared" si="16"/>
        <v>141.43391464336264</v>
      </c>
      <c r="R28" s="3">
        <v>2059.6799999999998</v>
      </c>
      <c r="S28" s="3">
        <f>R28/4172.53</f>
        <v>0.4936285658820907</v>
      </c>
      <c r="T28" s="6">
        <f>((S28+0.1672)/0.0364)</f>
        <v>18.154630930826666</v>
      </c>
      <c r="U28" s="7">
        <f t="shared" si="17"/>
        <v>72.618523723306666</v>
      </c>
      <c r="V28" s="3">
        <v>4091.84</v>
      </c>
      <c r="W28" s="3">
        <f>V28/6313.14</f>
        <v>0.64814656415032768</v>
      </c>
      <c r="X28" s="6">
        <f>((W28+0.1672)/0.0364)</f>
        <v>22.399630883250758</v>
      </c>
      <c r="Y28" s="7">
        <f t="shared" si="18"/>
        <v>89.598523533003032</v>
      </c>
      <c r="Z28" s="4">
        <f>AVERAGE(E28,I28,Y28)</f>
        <v>95.683850051332641</v>
      </c>
      <c r="AA28" s="4">
        <f>STDEV(E28,I28,Y28)</f>
        <v>8.2229319091450055</v>
      </c>
      <c r="AB28" s="4">
        <f t="shared" si="24"/>
        <v>8.5938556033578841</v>
      </c>
    </row>
    <row r="29" spans="1:28" x14ac:dyDescent="0.25">
      <c r="A29" s="2" t="s">
        <v>10</v>
      </c>
      <c r="B29" s="3">
        <v>932.09</v>
      </c>
      <c r="C29" s="3">
        <f>B29/3812.24</f>
        <v>0.24449929700123815</v>
      </c>
      <c r="D29" s="6">
        <f>((C29-0.011)/0.0087)</f>
        <v>26.83899965531473</v>
      </c>
      <c r="E29" s="7">
        <f t="shared" si="13"/>
        <v>107.35599862125893</v>
      </c>
      <c r="F29" s="3">
        <v>1778.86</v>
      </c>
      <c r="G29" s="3">
        <f>F29/6439.98</f>
        <v>0.2762213547247041</v>
      </c>
      <c r="H29" s="6">
        <f>((G29-0.011)/0.0087)</f>
        <v>30.4852131867476</v>
      </c>
      <c r="I29" s="7">
        <f t="shared" si="14"/>
        <v>121.9408527469904</v>
      </c>
      <c r="J29" s="3">
        <v>2118.52</v>
      </c>
      <c r="K29" s="3">
        <f>J29/4530.014</f>
        <v>0.46766301384499032</v>
      </c>
      <c r="L29" s="6">
        <f>((K29-0.011)/0.0087)</f>
        <v>52.490001591378203</v>
      </c>
      <c r="M29" s="7">
        <f t="shared" si="15"/>
        <v>209.96000636551281</v>
      </c>
      <c r="N29" s="3">
        <v>3627.52</v>
      </c>
      <c r="O29" s="3">
        <f>N29/11494.5</f>
        <v>0.31558745486972029</v>
      </c>
      <c r="P29" s="6">
        <f>((O29-0.011)/0.0087)</f>
        <v>35.010052283875893</v>
      </c>
      <c r="Q29" s="7">
        <f t="shared" si="16"/>
        <v>140.04020913550357</v>
      </c>
      <c r="R29" s="3">
        <v>862.94</v>
      </c>
      <c r="S29" s="3">
        <f>R29/4172.53</f>
        <v>0.20681457053634128</v>
      </c>
      <c r="T29" s="6">
        <f>((S29-0.011)/0.0087)</f>
        <v>22.507421900728882</v>
      </c>
      <c r="U29" s="7">
        <f t="shared" si="17"/>
        <v>90.02968760291553</v>
      </c>
      <c r="V29" s="3">
        <v>1303.67</v>
      </c>
      <c r="W29" s="3">
        <f>V29/6313.14</f>
        <v>0.20650104385456367</v>
      </c>
      <c r="X29" s="6">
        <f>((W29-0.011)/0.0087)</f>
        <v>22.471384351099271</v>
      </c>
      <c r="Y29" s="7">
        <f t="shared" si="18"/>
        <v>89.885537404397084</v>
      </c>
      <c r="Z29" s="4">
        <f>AVERAGE(E29,U29,Y29)</f>
        <v>95.757074542857183</v>
      </c>
      <c r="AA29" s="4">
        <f>STDEV(E29,U29,Y29)</f>
        <v>10.045221483488016</v>
      </c>
      <c r="AB29" s="4">
        <f t="shared" si="24"/>
        <v>10.490317850084447</v>
      </c>
    </row>
    <row r="30" spans="1:28" x14ac:dyDescent="0.25">
      <c r="A30" s="2" t="s">
        <v>11</v>
      </c>
      <c r="B30" s="3">
        <v>850.62</v>
      </c>
      <c r="C30" s="3">
        <f>B30/3812.24</f>
        <v>0.22312865926594339</v>
      </c>
      <c r="D30" s="6">
        <f>((C30+0.0202)/0.0105)</f>
        <v>23.174158025327941</v>
      </c>
      <c r="E30" s="7">
        <f t="shared" si="13"/>
        <v>92.696632101311764</v>
      </c>
      <c r="F30" s="3">
        <v>1611.48</v>
      </c>
      <c r="G30" s="3">
        <f>F30/6439.98</f>
        <v>0.25023059077823223</v>
      </c>
      <c r="H30" s="6">
        <f>((G30+0.0202)/0.0105)</f>
        <v>25.755294359831638</v>
      </c>
      <c r="I30" s="7">
        <f t="shared" si="14"/>
        <v>103.02117743932655</v>
      </c>
      <c r="J30" s="3">
        <v>1093.4000000000001</v>
      </c>
      <c r="K30" s="3">
        <f>J30/4530.014</f>
        <v>0.24136790747225065</v>
      </c>
      <c r="L30" s="6">
        <f>((K30+0.0202)/0.0105)</f>
        <v>24.911229283071492</v>
      </c>
      <c r="M30" s="7">
        <f t="shared" si="15"/>
        <v>99.644917132285968</v>
      </c>
      <c r="N30" s="3">
        <v>3003.96</v>
      </c>
      <c r="O30" s="3">
        <f>N30/11494.5</f>
        <v>0.26133890121362391</v>
      </c>
      <c r="P30" s="6">
        <f>((O30+0.0202)/0.0105)</f>
        <v>26.813228687011797</v>
      </c>
      <c r="Q30" s="7">
        <f t="shared" si="16"/>
        <v>107.25291474804719</v>
      </c>
      <c r="R30" s="3">
        <v>821.14</v>
      </c>
      <c r="S30" s="3">
        <f>R30/4172.53</f>
        <v>0.19679666772917151</v>
      </c>
      <c r="T30" s="6">
        <f>((S30+0.0202)/0.0105)</f>
        <v>20.666349307540141</v>
      </c>
      <c r="U30" s="7">
        <f t="shared" si="17"/>
        <v>82.665397230160565</v>
      </c>
      <c r="V30" s="3">
        <v>1323.29</v>
      </c>
      <c r="W30" s="3">
        <f>V30/6313.14</f>
        <v>0.2096088475782257</v>
      </c>
      <c r="X30" s="6">
        <f>((W30+0.0202)/0.0105)</f>
        <v>21.886556912211969</v>
      </c>
      <c r="Y30" s="7">
        <f t="shared" si="18"/>
        <v>87.546227648847875</v>
      </c>
      <c r="Z30" s="4">
        <f>AVERAGE(E30,I30,M30)</f>
        <v>98.454242224308089</v>
      </c>
      <c r="AA30" s="4">
        <f>STDEV(E30,I30,M30)</f>
        <v>5.2642510541905967</v>
      </c>
      <c r="AB30" s="4">
        <f t="shared" si="24"/>
        <v>5.3469011951735554</v>
      </c>
    </row>
    <row r="31" spans="1:28" x14ac:dyDescent="0.25">
      <c r="A31" s="2" t="s">
        <v>12</v>
      </c>
      <c r="B31" s="3">
        <v>1844.68</v>
      </c>
      <c r="C31" s="3">
        <f>B31/3812.24</f>
        <v>0.48388349107086653</v>
      </c>
      <c r="D31" s="6">
        <f>((C31+0.1573)/0.0298)</f>
        <v>21.516224532579411</v>
      </c>
      <c r="E31" s="7">
        <f t="shared" si="13"/>
        <v>86.064898130317644</v>
      </c>
      <c r="F31" s="3">
        <v>3706.84</v>
      </c>
      <c r="G31" s="3">
        <f>F31/6439.98</f>
        <v>0.57559806086354315</v>
      </c>
      <c r="H31" s="6">
        <f>((G31+0.1573)/0.0298)</f>
        <v>24.593894659850442</v>
      </c>
      <c r="I31" s="7">
        <f t="shared" si="14"/>
        <v>98.375578639401766</v>
      </c>
      <c r="J31" s="3">
        <v>3098.2</v>
      </c>
      <c r="K31" s="3">
        <f>J31/4530.014</f>
        <v>0.68392724614096112</v>
      </c>
      <c r="L31" s="6">
        <f>((K31+0.1573)/0.0298)</f>
        <v>28.229102219495338</v>
      </c>
      <c r="M31" s="7">
        <f t="shared" si="15"/>
        <v>112.91640887798135</v>
      </c>
      <c r="N31" s="3">
        <v>7120</v>
      </c>
      <c r="O31" s="3">
        <f>N31/11494.5</f>
        <v>0.61942668232633002</v>
      </c>
      <c r="P31" s="6">
        <f>((O31+0.1573)/0.0298)</f>
        <v>26.064653769339934</v>
      </c>
      <c r="Q31" s="7">
        <f t="shared" si="16"/>
        <v>104.25861507735974</v>
      </c>
      <c r="R31" s="3">
        <v>1210.1600000000001</v>
      </c>
      <c r="S31" s="3">
        <f>R31/4172.53</f>
        <v>0.29003026940489346</v>
      </c>
      <c r="T31" s="6">
        <f>((S31+0.1573)/0.0298)</f>
        <v>15.011082865936022</v>
      </c>
      <c r="U31" s="7">
        <f t="shared" si="17"/>
        <v>60.044331463744086</v>
      </c>
      <c r="V31" s="3">
        <v>2773.01</v>
      </c>
      <c r="W31" s="3">
        <f>V31/6313.14</f>
        <v>0.43924417960000889</v>
      </c>
      <c r="X31" s="6">
        <f>((W31+0.1573)/0.0298)</f>
        <v>20.018261060402981</v>
      </c>
      <c r="Y31" s="7">
        <f t="shared" si="18"/>
        <v>80.073044241611925</v>
      </c>
      <c r="Z31" s="4">
        <f>AVERAGE(E31,I31,M31,Q31)</f>
        <v>100.40387518126514</v>
      </c>
      <c r="AA31" s="4">
        <f>STDEV(E31,I31,M31,Q31)</f>
        <v>11.27153892047482</v>
      </c>
      <c r="AB31" s="4">
        <f t="shared" si="24"/>
        <v>11.226199088556726</v>
      </c>
    </row>
    <row r="32" spans="1:28" x14ac:dyDescent="0.25">
      <c r="A32" s="2" t="s">
        <v>13</v>
      </c>
      <c r="B32" s="3">
        <v>422</v>
      </c>
      <c r="C32" s="3">
        <f>B32/3812.24</f>
        <v>0.11069607369945229</v>
      </c>
      <c r="D32" s="6">
        <f>((C32+0.0232)/0.0101)</f>
        <v>13.25703699994577</v>
      </c>
      <c r="E32" s="7">
        <f t="shared" si="13"/>
        <v>53.02814799978308</v>
      </c>
      <c r="F32" s="3">
        <v>1193.32</v>
      </c>
      <c r="G32" s="3">
        <f>F32/6439.98</f>
        <v>0.18529871210780158</v>
      </c>
      <c r="H32" s="6">
        <f>((G32+0.0232)/0.0101)</f>
        <v>20.643436842356593</v>
      </c>
      <c r="I32" s="7">
        <f t="shared" si="14"/>
        <v>82.573747369426371</v>
      </c>
      <c r="J32" s="3">
        <v>1011.16</v>
      </c>
      <c r="K32" s="3">
        <f>J32/4530.014</f>
        <v>0.22321343819246472</v>
      </c>
      <c r="L32" s="6">
        <f>((K32+0.0232)/0.0101)</f>
        <v>24.397370118065815</v>
      </c>
      <c r="M32" s="7">
        <f t="shared" si="15"/>
        <v>97.589480472263261</v>
      </c>
      <c r="N32" s="3">
        <v>4152.63</v>
      </c>
      <c r="O32" s="3">
        <f>N32/11494.5</f>
        <v>0.36127104267258253</v>
      </c>
      <c r="P32" s="6">
        <f>((O32+0.0232)/0.0101)</f>
        <v>38.06643986857253</v>
      </c>
      <c r="Q32" s="7">
        <f t="shared" si="16"/>
        <v>152.26575947429012</v>
      </c>
      <c r="R32" s="3">
        <v>577.86</v>
      </c>
      <c r="S32" s="3">
        <f>R32/4172.53</f>
        <v>0.13849151474045723</v>
      </c>
      <c r="T32" s="6">
        <f>((S32+0.0232)/0.0101)</f>
        <v>16.009060865391806</v>
      </c>
      <c r="U32" s="7">
        <f t="shared" si="17"/>
        <v>64.036243461567224</v>
      </c>
      <c r="V32" s="3">
        <v>1269.33</v>
      </c>
      <c r="W32" s="3">
        <f>V32/6313.14</f>
        <v>0.20106159533924478</v>
      </c>
      <c r="X32" s="6">
        <f>((W32+0.0232)/0.0101)</f>
        <v>22.204118350420277</v>
      </c>
      <c r="Y32" s="7">
        <f t="shared" si="18"/>
        <v>88.816473401681108</v>
      </c>
      <c r="Z32" s="4">
        <f>AVERAGE(I32,M32,Y32)</f>
        <v>89.659900414456914</v>
      </c>
      <c r="AA32" s="4">
        <f>STDEV(I32,M32,Y32)</f>
        <v>7.5433140593719035</v>
      </c>
      <c r="AB32" s="4">
        <f t="shared" si="24"/>
        <v>8.4132527746546621</v>
      </c>
    </row>
    <row r="35" spans="1:32" x14ac:dyDescent="0.25">
      <c r="A35" s="3" t="s">
        <v>31</v>
      </c>
      <c r="B35" s="10" t="s">
        <v>14</v>
      </c>
      <c r="C35" s="11">
        <v>1</v>
      </c>
      <c r="D35" s="5" t="s">
        <v>21</v>
      </c>
      <c r="E35" s="5" t="s">
        <v>24</v>
      </c>
      <c r="F35" s="11" t="s">
        <v>15</v>
      </c>
      <c r="G35" s="11">
        <v>2</v>
      </c>
      <c r="H35" s="5" t="s">
        <v>21</v>
      </c>
      <c r="I35" s="5" t="s">
        <v>24</v>
      </c>
      <c r="J35" s="10" t="s">
        <v>20</v>
      </c>
      <c r="K35" s="11">
        <v>3</v>
      </c>
      <c r="L35" s="5" t="s">
        <v>21</v>
      </c>
      <c r="M35" s="5" t="s">
        <v>24</v>
      </c>
      <c r="N35" s="10" t="s">
        <v>22</v>
      </c>
      <c r="O35" s="11">
        <v>4</v>
      </c>
      <c r="P35" s="5" t="s">
        <v>21</v>
      </c>
      <c r="Q35" s="5" t="s">
        <v>24</v>
      </c>
      <c r="R35" s="11" t="s">
        <v>23</v>
      </c>
      <c r="S35" s="11">
        <v>5</v>
      </c>
      <c r="T35" s="5" t="s">
        <v>21</v>
      </c>
      <c r="U35" s="5" t="s">
        <v>24</v>
      </c>
      <c r="V35" s="10" t="s">
        <v>39</v>
      </c>
      <c r="W35" s="1">
        <v>6</v>
      </c>
      <c r="X35" s="5" t="s">
        <v>21</v>
      </c>
      <c r="Y35" s="5" t="s">
        <v>24</v>
      </c>
      <c r="Z35" s="10" t="s">
        <v>40</v>
      </c>
      <c r="AA35" s="11">
        <v>7</v>
      </c>
      <c r="AB35" s="5" t="s">
        <v>21</v>
      </c>
      <c r="AC35" s="5" t="s">
        <v>24</v>
      </c>
      <c r="AD35" s="4" t="s">
        <v>25</v>
      </c>
      <c r="AE35" s="8" t="s">
        <v>26</v>
      </c>
      <c r="AF35" s="4" t="s">
        <v>27</v>
      </c>
    </row>
    <row r="36" spans="1:32" x14ac:dyDescent="0.25">
      <c r="A36" s="2" t="s">
        <v>0</v>
      </c>
      <c r="B36" s="3">
        <v>120019</v>
      </c>
      <c r="C36" s="3">
        <f>B36/26136.4</f>
        <v>4.5920249154435959</v>
      </c>
      <c r="D36" s="6">
        <f>((C36+0.7642)/0.168)</f>
        <v>31.882291163354733</v>
      </c>
      <c r="E36" s="7">
        <f>D36/40*100</f>
        <v>79.705727908386834</v>
      </c>
      <c r="F36" s="3">
        <v>245282</v>
      </c>
      <c r="G36" s="3">
        <f>F36/41762.8</f>
        <v>5.8732173130154104</v>
      </c>
      <c r="H36" s="6">
        <f>((G36+0.7642)/0.168)</f>
        <v>39.508436386996486</v>
      </c>
      <c r="I36" s="7">
        <f>H36/40*100</f>
        <v>98.771090967491219</v>
      </c>
      <c r="J36" s="3">
        <v>195855</v>
      </c>
      <c r="K36" s="3">
        <f>J36/20616.3</f>
        <v>9.500007275796337</v>
      </c>
      <c r="L36" s="6">
        <f>((K36+0.7642)/0.168)</f>
        <v>61.096471879740101</v>
      </c>
      <c r="M36" s="7">
        <f>L36/40*100</f>
        <v>152.74117969935025</v>
      </c>
      <c r="N36" s="3">
        <v>240119</v>
      </c>
      <c r="O36" s="3">
        <f>N36/41375.9</f>
        <v>5.8033541264359201</v>
      </c>
      <c r="P36" s="6">
        <f>((O36+0.7642)/0.168)</f>
        <v>39.092584085928095</v>
      </c>
      <c r="Q36" s="7">
        <f>P36/40*100</f>
        <v>97.731460214820245</v>
      </c>
      <c r="R36" s="3">
        <v>66741.600000000006</v>
      </c>
      <c r="S36" s="3">
        <f>R36/16633.7</f>
        <v>4.0124325916663164</v>
      </c>
      <c r="T36" s="6">
        <f>((S36+0.7642)/0.168)</f>
        <v>28.432336855156642</v>
      </c>
      <c r="U36" s="7">
        <f>T36/40*100</f>
        <v>71.080842137891608</v>
      </c>
      <c r="V36" s="3">
        <v>7713.05</v>
      </c>
      <c r="W36" s="3">
        <f>V36/3911.54</f>
        <v>1.9718704142102599</v>
      </c>
      <c r="X36" s="6">
        <f>((W36+0.7642)/0.168)</f>
        <v>16.286133417918212</v>
      </c>
      <c r="Y36" s="7">
        <f>X36/40*100</f>
        <v>40.715333544795527</v>
      </c>
      <c r="Z36" s="3">
        <v>51713</v>
      </c>
      <c r="AA36" s="3">
        <f>Z36/11346.6</f>
        <v>4.5575767190171508</v>
      </c>
      <c r="AB36" s="6">
        <f>((AA36+0.7642)/0.168)</f>
        <v>31.677242375102086</v>
      </c>
      <c r="AC36" s="7">
        <f>AB36/40*100</f>
        <v>79.19310593775522</v>
      </c>
      <c r="AD36" s="4">
        <f>AVERAGE(E36,I36,Q36)</f>
        <v>92.069426363566095</v>
      </c>
      <c r="AE36" s="4">
        <f>STDEV(E36,I36,Q36)</f>
        <v>10.71988748277828</v>
      </c>
      <c r="AF36" s="4">
        <f>(AE36/AD36)*100</f>
        <v>11.643265203420857</v>
      </c>
    </row>
    <row r="37" spans="1:32" x14ac:dyDescent="0.25">
      <c r="A37" s="3" t="s">
        <v>1</v>
      </c>
      <c r="B37" s="3">
        <v>134140</v>
      </c>
      <c r="C37" s="3">
        <f t="shared" ref="C37:C44" si="26">B37/26136.4</f>
        <v>5.1323059028787439</v>
      </c>
      <c r="D37" s="6">
        <f>((C37-0.3584)/0.0866)</f>
        <v>55.125934213380418</v>
      </c>
      <c r="E37" s="7">
        <f t="shared" ref="E37:E49" si="27">D37/40*100</f>
        <v>137.81483553345103</v>
      </c>
      <c r="F37" s="3">
        <v>141524</v>
      </c>
      <c r="G37" s="3">
        <f t="shared" ref="G37:G43" si="28">F37/41762.8</f>
        <v>3.3887574587910771</v>
      </c>
      <c r="H37" s="6">
        <f>((G37-0.3584)/0.0866)</f>
        <v>34.992580355555162</v>
      </c>
      <c r="I37" s="7">
        <f t="shared" ref="I37:I49" si="29">H37/40*100</f>
        <v>87.481450888887906</v>
      </c>
      <c r="J37" s="3">
        <v>66025.5</v>
      </c>
      <c r="K37" s="3">
        <f t="shared" ref="K37:K43" si="30">J37/20616.3</f>
        <v>3.2025872731770493</v>
      </c>
      <c r="L37" s="6">
        <f>((K37-0.3584)/0.0866)</f>
        <v>32.842809159088333</v>
      </c>
      <c r="M37" s="7">
        <f t="shared" ref="M37:M49" si="31">L37/40*100</f>
        <v>82.107022897720825</v>
      </c>
      <c r="N37" s="3">
        <v>143536</v>
      </c>
      <c r="O37" s="3">
        <f t="shared" ref="O37:O43" si="32">N37/41375.9</f>
        <v>3.4690725760648107</v>
      </c>
      <c r="P37" s="6">
        <f>((O37-0.3584)/0.0866)</f>
        <v>35.9200066520186</v>
      </c>
      <c r="Q37" s="7">
        <f t="shared" ref="Q37:Q49" si="33">P37/40*100</f>
        <v>89.8000166300465</v>
      </c>
      <c r="R37" s="3">
        <v>74951.8</v>
      </c>
      <c r="S37" s="3">
        <f t="shared" ref="S37:S44" si="34">R37/16633.7</f>
        <v>4.5060209093587114</v>
      </c>
      <c r="T37" s="6">
        <f>((S37-0.3584)/0.0866)</f>
        <v>47.89400588174032</v>
      </c>
      <c r="U37" s="7">
        <f t="shared" ref="U37:U49" si="35">T37/40*100</f>
        <v>119.73501470435079</v>
      </c>
      <c r="V37" s="3">
        <v>4676.97</v>
      </c>
      <c r="W37" s="3">
        <f t="shared" ref="W37:W44" si="36">V37/3911.54</f>
        <v>1.1956850754434316</v>
      </c>
      <c r="X37" s="6">
        <f>((W37-0.3584)/0.0866)</f>
        <v>9.6684188850280783</v>
      </c>
      <c r="Y37" s="7">
        <f t="shared" ref="Y37:Y49" si="37">X37/40*100</f>
        <v>24.171047212570194</v>
      </c>
      <c r="Z37" s="3">
        <v>88770</v>
      </c>
      <c r="AA37" s="3">
        <f t="shared" ref="AA37:AA44" si="38">Z37/11346.6</f>
        <v>7.823488974670826</v>
      </c>
      <c r="AB37" s="6">
        <f>((AA37-0.3584)/0.0866)</f>
        <v>86.201951208670053</v>
      </c>
      <c r="AC37" s="7">
        <f t="shared" ref="AC37:AC49" si="39">AB37/40*100</f>
        <v>215.50487802167515</v>
      </c>
      <c r="AD37" s="4">
        <f>AVERAGE(I37,Q37,M37)</f>
        <v>86.462830138885067</v>
      </c>
      <c r="AE37" s="4">
        <f>STDEV(I37,Q37,M37)</f>
        <v>3.9463564607942825</v>
      </c>
      <c r="AF37" s="4">
        <f t="shared" ref="AF37:AF49" si="40">(AE37/AD37)*100</f>
        <v>4.5642230938488337</v>
      </c>
    </row>
    <row r="38" spans="1:32" x14ac:dyDescent="0.25">
      <c r="A38" s="2" t="s">
        <v>2</v>
      </c>
      <c r="B38" s="3">
        <v>8233.59</v>
      </c>
      <c r="C38" s="3">
        <f t="shared" si="26"/>
        <v>0.31502387474939164</v>
      </c>
      <c r="D38" s="6">
        <f>((C38+0.0155)/0.0111)</f>
        <v>29.776925653098345</v>
      </c>
      <c r="E38" s="7">
        <f t="shared" si="27"/>
        <v>74.442314132745864</v>
      </c>
      <c r="F38" s="3">
        <v>16116.5</v>
      </c>
      <c r="G38" s="3">
        <f t="shared" si="28"/>
        <v>0.38590563851082776</v>
      </c>
      <c r="H38" s="6">
        <f>((G38+0.0155)/0.0111)</f>
        <v>36.162670136110606</v>
      </c>
      <c r="I38" s="7">
        <f t="shared" si="29"/>
        <v>90.406675340276507</v>
      </c>
      <c r="J38" s="3">
        <v>15970.3</v>
      </c>
      <c r="K38" s="3">
        <f t="shared" si="30"/>
        <v>0.77464433482244632</v>
      </c>
      <c r="L38" s="6">
        <f>((K38+0.0155)/0.0111)</f>
        <v>71.184174308328494</v>
      </c>
      <c r="M38" s="7">
        <f t="shared" si="31"/>
        <v>177.96043577082122</v>
      </c>
      <c r="N38" s="3">
        <v>17041.5</v>
      </c>
      <c r="O38" s="3">
        <f t="shared" si="32"/>
        <v>0.41187019496856864</v>
      </c>
      <c r="P38" s="6">
        <f>((O38+0.0155)/0.0111)</f>
        <v>38.501819366537717</v>
      </c>
      <c r="Q38" s="7">
        <f t="shared" si="33"/>
        <v>96.254548416344292</v>
      </c>
      <c r="R38" s="3">
        <v>4287.3500000000004</v>
      </c>
      <c r="S38" s="3">
        <f t="shared" si="34"/>
        <v>0.25775083114400282</v>
      </c>
      <c r="T38" s="6">
        <f>((S38+0.0155)/0.0111)</f>
        <v>24.61719199495521</v>
      </c>
      <c r="U38" s="7">
        <f t="shared" si="35"/>
        <v>61.542979987388023</v>
      </c>
      <c r="V38" s="3">
        <v>2737.01</v>
      </c>
      <c r="W38" s="3">
        <f t="shared" si="36"/>
        <v>0.69972696175930715</v>
      </c>
      <c r="X38" s="6">
        <f>((W38+0.0155)/0.0111)</f>
        <v>64.434861419757397</v>
      </c>
      <c r="Y38" s="7">
        <f t="shared" si="37"/>
        <v>161.08715354939349</v>
      </c>
      <c r="Z38" s="3">
        <v>3719.22</v>
      </c>
      <c r="AA38" s="3">
        <f t="shared" si="38"/>
        <v>0.32778277193167993</v>
      </c>
      <c r="AB38" s="6">
        <f>((AA38+0.0155)/0.0111)</f>
        <v>30.926375849700893</v>
      </c>
      <c r="AC38" s="7">
        <f t="shared" si="39"/>
        <v>77.315939624252223</v>
      </c>
      <c r="AD38" s="4">
        <f>AVERAGE(E38,I38,Q38)</f>
        <v>87.034512629788878</v>
      </c>
      <c r="AE38" s="4">
        <f>STDEV(E38,I38,Q38)</f>
        <v>11.290349955610489</v>
      </c>
      <c r="AF38" s="4">
        <f t="shared" si="40"/>
        <v>12.972267683781109</v>
      </c>
    </row>
    <row r="39" spans="1:32" x14ac:dyDescent="0.25">
      <c r="A39" s="2" t="s">
        <v>3</v>
      </c>
      <c r="B39" s="3">
        <v>141243</v>
      </c>
      <c r="C39" s="3">
        <f t="shared" si="26"/>
        <v>5.4040724812904601</v>
      </c>
      <c r="D39" s="6">
        <f>((C39+0.1005)/0.1023)</f>
        <v>53.808137647023074</v>
      </c>
      <c r="E39" s="7">
        <f t="shared" si="27"/>
        <v>134.5203441175577</v>
      </c>
      <c r="F39" s="3">
        <v>144021</v>
      </c>
      <c r="G39" s="3">
        <f t="shared" si="28"/>
        <v>3.4485475111822002</v>
      </c>
      <c r="H39" s="6">
        <f>((G39+0.1005)/0.1023)</f>
        <v>34.692546541370476</v>
      </c>
      <c r="I39" s="7">
        <f t="shared" si="29"/>
        <v>86.731366353426182</v>
      </c>
      <c r="J39" s="3">
        <v>75864.100000000006</v>
      </c>
      <c r="K39" s="3">
        <f t="shared" si="30"/>
        <v>3.6798116053802095</v>
      </c>
      <c r="L39" s="6">
        <f>((K39+0.1005)/0.1023)</f>
        <v>36.953192623462456</v>
      </c>
      <c r="M39" s="7">
        <f t="shared" si="31"/>
        <v>92.382981558656141</v>
      </c>
      <c r="N39" s="3">
        <v>157674</v>
      </c>
      <c r="O39" s="3">
        <f t="shared" si="32"/>
        <v>3.8107690708842585</v>
      </c>
      <c r="P39" s="6">
        <f>((O39+0.1005)/0.1023)</f>
        <v>38.233324251068019</v>
      </c>
      <c r="Q39" s="7">
        <f t="shared" si="33"/>
        <v>95.583310627670045</v>
      </c>
      <c r="R39" s="3">
        <v>92962.9</v>
      </c>
      <c r="S39" s="3">
        <f t="shared" si="34"/>
        <v>5.5888287031748796</v>
      </c>
      <c r="T39" s="6">
        <f>((S39+0.1005)/0.1023)</f>
        <v>55.614161321357571</v>
      </c>
      <c r="U39" s="7">
        <f t="shared" si="35"/>
        <v>139.03540330339393</v>
      </c>
      <c r="V39" s="3">
        <v>6618.76</v>
      </c>
      <c r="W39" s="3">
        <f t="shared" si="36"/>
        <v>1.6921110355512152</v>
      </c>
      <c r="X39" s="6">
        <f>((W39+0.1005)/0.1023)</f>
        <v>17.523079526404842</v>
      </c>
      <c r="Y39" s="7">
        <f t="shared" si="37"/>
        <v>43.807698816012106</v>
      </c>
      <c r="Z39" s="3">
        <v>77714.8</v>
      </c>
      <c r="AA39" s="3">
        <f t="shared" si="38"/>
        <v>6.8491706766784768</v>
      </c>
      <c r="AB39" s="6">
        <f>((AA39+0.1005)/0.1023)</f>
        <v>67.93421971337709</v>
      </c>
      <c r="AC39" s="7">
        <f t="shared" si="39"/>
        <v>169.83554928344273</v>
      </c>
      <c r="AD39" s="4">
        <f>AVERAGE(I39,M39,Q39)</f>
        <v>91.56588617991747</v>
      </c>
      <c r="AE39" s="4">
        <f>STDEV(I39,M39,Q39)</f>
        <v>4.4821828389799947</v>
      </c>
      <c r="AF39" s="4">
        <f t="shared" si="40"/>
        <v>4.8950357234275765</v>
      </c>
    </row>
    <row r="40" spans="1:32" x14ac:dyDescent="0.25">
      <c r="A40" s="2" t="s">
        <v>4</v>
      </c>
      <c r="B40" s="3">
        <v>46776.2</v>
      </c>
      <c r="C40" s="3">
        <f t="shared" si="26"/>
        <v>1.7896955969452562</v>
      </c>
      <c r="D40" s="6">
        <f>((C40+0.1873)/0.06)</f>
        <v>32.949926615754272</v>
      </c>
      <c r="E40" s="7">
        <f t="shared" si="27"/>
        <v>82.374816539385677</v>
      </c>
      <c r="F40" s="3">
        <v>93903.1</v>
      </c>
      <c r="G40" s="3">
        <f t="shared" si="28"/>
        <v>2.248486691505359</v>
      </c>
      <c r="H40" s="6">
        <f>((G40+0.1873)/0.06)</f>
        <v>40.59644485842265</v>
      </c>
      <c r="I40" s="7">
        <f t="shared" si="29"/>
        <v>101.49111214605662</v>
      </c>
      <c r="J40" s="3">
        <v>86287</v>
      </c>
      <c r="K40" s="3">
        <f t="shared" si="30"/>
        <v>4.185377589577179</v>
      </c>
      <c r="L40" s="6">
        <f>((K40+0.1873)/0.06)</f>
        <v>72.877959826286315</v>
      </c>
      <c r="M40" s="7">
        <f t="shared" si="31"/>
        <v>182.19489956571579</v>
      </c>
      <c r="N40" s="3">
        <v>91683.1</v>
      </c>
      <c r="O40" s="3">
        <f t="shared" si="32"/>
        <v>2.2158575402589431</v>
      </c>
      <c r="P40" s="6">
        <f>((O40+0.1873)/0.06)</f>
        <v>40.052625670982387</v>
      </c>
      <c r="Q40" s="7">
        <f t="shared" si="33"/>
        <v>100.13156417745597</v>
      </c>
      <c r="R40" s="3">
        <v>51475.5</v>
      </c>
      <c r="S40" s="3">
        <f t="shared" si="34"/>
        <v>3.0946512201133842</v>
      </c>
      <c r="T40" s="6">
        <f>((S40+0.1873)/0.06)</f>
        <v>54.69918700188974</v>
      </c>
      <c r="U40" s="7">
        <f t="shared" si="35"/>
        <v>136.74796750472436</v>
      </c>
      <c r="V40" s="3">
        <v>9669.57</v>
      </c>
      <c r="W40" s="3">
        <f t="shared" si="36"/>
        <v>2.472062154547825</v>
      </c>
      <c r="X40" s="6">
        <f>((W40+0.1873)/0.06)</f>
        <v>44.322702575797088</v>
      </c>
      <c r="Y40" s="7">
        <f t="shared" si="37"/>
        <v>110.80675643949272</v>
      </c>
      <c r="Z40" s="3">
        <v>31943.200000000001</v>
      </c>
      <c r="AA40" s="3">
        <f t="shared" si="38"/>
        <v>2.8152221810938958</v>
      </c>
      <c r="AB40" s="6">
        <f>((AA40+0.1873)/0.06)</f>
        <v>50.042036351564931</v>
      </c>
      <c r="AC40" s="7">
        <f t="shared" si="39"/>
        <v>125.10509087891234</v>
      </c>
      <c r="AD40" s="4">
        <f>AVERAGE(I40,Q40,Y40,E40)</f>
        <v>98.701062325597746</v>
      </c>
      <c r="AE40" s="4">
        <f>STDEV(I40,Q40,Y40)</f>
        <v>5.8107562490064328</v>
      </c>
      <c r="AF40" s="4">
        <f t="shared" si="40"/>
        <v>5.8872276671529153</v>
      </c>
    </row>
    <row r="41" spans="1:32" x14ac:dyDescent="0.25">
      <c r="A41" s="2" t="s">
        <v>5</v>
      </c>
      <c r="B41" s="3">
        <v>16077.9</v>
      </c>
      <c r="C41" s="3">
        <f t="shared" si="26"/>
        <v>0.6151535789167597</v>
      </c>
      <c r="D41" s="6">
        <f>((C41+0.0314)/0.0147)</f>
        <v>43.983236661004064</v>
      </c>
      <c r="E41" s="7">
        <f t="shared" si="27"/>
        <v>109.95809165251016</v>
      </c>
      <c r="F41" s="3">
        <v>22124.400000000001</v>
      </c>
      <c r="G41" s="3">
        <f t="shared" si="28"/>
        <v>0.52976333004492038</v>
      </c>
      <c r="H41" s="6">
        <f>((G41+0.0314)/0.0147)</f>
        <v>38.174376193531998</v>
      </c>
      <c r="I41" s="7">
        <f t="shared" si="29"/>
        <v>95.435940483829995</v>
      </c>
      <c r="J41" s="3">
        <v>19219.3</v>
      </c>
      <c r="K41" s="3">
        <f t="shared" si="30"/>
        <v>0.93223808345823456</v>
      </c>
      <c r="L41" s="6">
        <f>((K41+0.0314)/0.0147)</f>
        <v>65.553611119607794</v>
      </c>
      <c r="M41" s="7">
        <f t="shared" si="31"/>
        <v>163.88402779901949</v>
      </c>
      <c r="N41" s="3">
        <v>23820.7</v>
      </c>
      <c r="O41" s="3">
        <f t="shared" si="32"/>
        <v>0.57571436512559249</v>
      </c>
      <c r="P41" s="6">
        <f>((O41+0.0314)/0.0147)</f>
        <v>41.300296947319218</v>
      </c>
      <c r="Q41" s="7">
        <f t="shared" si="33"/>
        <v>103.25074236829805</v>
      </c>
      <c r="R41" s="3">
        <v>12378.6</v>
      </c>
      <c r="S41" s="3">
        <f t="shared" si="34"/>
        <v>0.74418800387165818</v>
      </c>
      <c r="T41" s="6">
        <f>((S41+0.0314)/0.0147)</f>
        <v>52.76108869875226</v>
      </c>
      <c r="U41" s="7">
        <f t="shared" si="35"/>
        <v>131.90272174688064</v>
      </c>
      <c r="V41" s="3">
        <v>2014.13</v>
      </c>
      <c r="W41" s="3">
        <f t="shared" si="36"/>
        <v>0.51491995480041108</v>
      </c>
      <c r="X41" s="6">
        <f>((W41+0.0314)/0.0147)</f>
        <v>37.16462277553817</v>
      </c>
      <c r="Y41" s="7">
        <f t="shared" si="37"/>
        <v>92.911556938845436</v>
      </c>
      <c r="Z41" s="3">
        <v>6791.78</v>
      </c>
      <c r="AA41" s="3">
        <f t="shared" si="38"/>
        <v>0.59857402217404332</v>
      </c>
      <c r="AB41" s="6">
        <f>((AA41+0.0314)/0.0147)</f>
        <v>42.855375658098183</v>
      </c>
      <c r="AC41" s="7">
        <f t="shared" si="39"/>
        <v>107.13843914524546</v>
      </c>
      <c r="AD41" s="4">
        <f>AVERAGE(I41,Q41,AC41)</f>
        <v>101.94170733245784</v>
      </c>
      <c r="AE41" s="4">
        <f>STDEV(I41,Q41,AC41)</f>
        <v>5.9600585797373302</v>
      </c>
      <c r="AF41" s="4">
        <f t="shared" si="40"/>
        <v>5.8465359622632791</v>
      </c>
    </row>
    <row r="42" spans="1:32" x14ac:dyDescent="0.25">
      <c r="A42" s="2" t="s">
        <v>6</v>
      </c>
      <c r="B42" s="3">
        <v>23773.9</v>
      </c>
      <c r="C42" s="3">
        <f t="shared" si="26"/>
        <v>0.90960882141381372</v>
      </c>
      <c r="D42" s="6">
        <f>((C42+0.053)/0.0289)</f>
        <v>33.30826371674096</v>
      </c>
      <c r="E42" s="7">
        <f t="shared" si="27"/>
        <v>83.270659291852397</v>
      </c>
      <c r="F42" s="3">
        <v>48228.3</v>
      </c>
      <c r="G42" s="3">
        <f t="shared" si="28"/>
        <v>1.1548148112674437</v>
      </c>
      <c r="H42" s="6">
        <f>((G42+0.053)/0.0289)</f>
        <v>41.792900043856186</v>
      </c>
      <c r="I42" s="7">
        <f t="shared" si="29"/>
        <v>104.48225010964047</v>
      </c>
      <c r="J42" s="3">
        <v>46987.1</v>
      </c>
      <c r="K42" s="3">
        <f t="shared" si="30"/>
        <v>2.2791238000999208</v>
      </c>
      <c r="L42" s="6">
        <f>((K42+0.053)/0.0289)</f>
        <v>80.696325262973033</v>
      </c>
      <c r="M42" s="7">
        <f t="shared" si="31"/>
        <v>201.74081315743257</v>
      </c>
      <c r="N42" s="3">
        <v>46250.400000000001</v>
      </c>
      <c r="O42" s="3">
        <f t="shared" si="32"/>
        <v>1.1178101261845663</v>
      </c>
      <c r="P42" s="6">
        <f>((O42+0.053)/0.0289)</f>
        <v>40.512461113652812</v>
      </c>
      <c r="Q42" s="7">
        <f t="shared" si="33"/>
        <v>101.28115278413203</v>
      </c>
      <c r="R42" s="3">
        <v>20772</v>
      </c>
      <c r="S42" s="3">
        <f t="shared" si="34"/>
        <v>1.2487901068313123</v>
      </c>
      <c r="T42" s="6">
        <f>((S42+0.053)/0.0289)</f>
        <v>45.044640374785892</v>
      </c>
      <c r="U42" s="7">
        <f t="shared" si="35"/>
        <v>112.61160093696473</v>
      </c>
      <c r="V42" s="3">
        <v>4653.6000000000004</v>
      </c>
      <c r="W42" s="3">
        <f t="shared" si="36"/>
        <v>1.1897104465248982</v>
      </c>
      <c r="X42" s="6">
        <f>((W42+0.053)/0.0289)</f>
        <v>43.000361471449764</v>
      </c>
      <c r="Y42" s="7">
        <f t="shared" si="37"/>
        <v>107.50090367862441</v>
      </c>
      <c r="Z42" s="3">
        <v>13402.2</v>
      </c>
      <c r="AA42" s="3">
        <f t="shared" si="38"/>
        <v>1.1811644016709852</v>
      </c>
      <c r="AB42" s="6">
        <f>((AA42+0.053)/0.0289)</f>
        <v>42.704650576850703</v>
      </c>
      <c r="AC42" s="7">
        <f t="shared" si="39"/>
        <v>106.76162644212677</v>
      </c>
      <c r="AD42" s="4">
        <f>AVERAGE(I42,Q42,AC42,Y42)</f>
        <v>105.00648325363092</v>
      </c>
      <c r="AE42" s="4">
        <f>STDEV(E42,I42,Q42)</f>
        <v>11.435008270978614</v>
      </c>
      <c r="AF42" s="4">
        <f t="shared" si="40"/>
        <v>10.889811673207534</v>
      </c>
    </row>
    <row r="43" spans="1:32" x14ac:dyDescent="0.25">
      <c r="A43" s="2" t="s">
        <v>8</v>
      </c>
      <c r="B43" s="3">
        <v>20145.7</v>
      </c>
      <c r="C43" s="3">
        <f t="shared" si="26"/>
        <v>0.77079092759523116</v>
      </c>
      <c r="D43" s="6">
        <f>((C43+0.0206)/0.0197)</f>
        <v>40.172128304326456</v>
      </c>
      <c r="E43" s="7">
        <f t="shared" si="27"/>
        <v>100.43032076081614</v>
      </c>
      <c r="F43" s="3">
        <v>30237.599999999999</v>
      </c>
      <c r="G43" s="3">
        <f t="shared" si="28"/>
        <v>0.72403191356901353</v>
      </c>
      <c r="H43" s="6">
        <f>((G43+0.0206)/0.0197)</f>
        <v>37.798574292843327</v>
      </c>
      <c r="I43" s="7">
        <f t="shared" si="29"/>
        <v>94.496435732108324</v>
      </c>
      <c r="J43" s="3">
        <v>28930.1</v>
      </c>
      <c r="K43" s="3">
        <f t="shared" si="30"/>
        <v>1.4032634371831998</v>
      </c>
      <c r="L43" s="6">
        <f>((K43+0.0206)/0.0197)</f>
        <v>72.277331836710658</v>
      </c>
      <c r="M43" s="7">
        <f t="shared" si="31"/>
        <v>180.69332959177663</v>
      </c>
      <c r="N43" s="3">
        <v>31832.9</v>
      </c>
      <c r="O43" s="3">
        <f t="shared" si="32"/>
        <v>0.76935849129565759</v>
      </c>
      <c r="P43" s="6">
        <f>((O43+0.0206)/0.0197)</f>
        <v>40.099415801810032</v>
      </c>
      <c r="Q43" s="7">
        <f t="shared" si="33"/>
        <v>100.24853950452508</v>
      </c>
      <c r="R43" s="3">
        <v>17638.7</v>
      </c>
      <c r="S43" s="3">
        <f t="shared" si="34"/>
        <v>1.0604195097903653</v>
      </c>
      <c r="T43" s="6">
        <f>((S43+0.0206)/0.0197)</f>
        <v>54.874086791389104</v>
      </c>
      <c r="U43" s="7">
        <f t="shared" si="35"/>
        <v>137.18521697847277</v>
      </c>
      <c r="V43" s="3">
        <v>2828.5</v>
      </c>
      <c r="W43" s="3">
        <f t="shared" si="36"/>
        <v>0.72311672640443403</v>
      </c>
      <c r="X43" s="6">
        <f>((W43+0.0206)/0.0197)</f>
        <v>37.752118091595634</v>
      </c>
      <c r="Y43" s="7">
        <f t="shared" si="37"/>
        <v>94.380295228989084</v>
      </c>
      <c r="Z43" s="3">
        <v>8084.04</v>
      </c>
      <c r="AA43" s="3">
        <f t="shared" si="38"/>
        <v>0.71246364549732955</v>
      </c>
      <c r="AB43" s="6">
        <f>((AA43+0.0206)/0.0197)</f>
        <v>37.211352563316218</v>
      </c>
      <c r="AC43" s="7">
        <f t="shared" si="39"/>
        <v>93.028381408290556</v>
      </c>
      <c r="AD43" s="4">
        <f>AVERAGE(E43,I43,Q43)</f>
        <v>98.391765332483189</v>
      </c>
      <c r="AE43" s="4">
        <f>STDEV(E43,I43,Q43)</f>
        <v>3.3746785962447023</v>
      </c>
      <c r="AF43" s="4">
        <f t="shared" si="40"/>
        <v>3.4298384471922692</v>
      </c>
    </row>
    <row r="44" spans="1:32" x14ac:dyDescent="0.25">
      <c r="A44" s="2" t="s">
        <v>7</v>
      </c>
      <c r="B44" s="3">
        <v>19077.3</v>
      </c>
      <c r="C44" s="3">
        <f t="shared" si="26"/>
        <v>0.72991307142529183</v>
      </c>
      <c r="D44" s="6">
        <f>((C44+0.0452)/0.0234)</f>
        <v>33.124490231850075</v>
      </c>
      <c r="E44" s="7">
        <f t="shared" si="27"/>
        <v>82.811225579625187</v>
      </c>
      <c r="F44" s="3">
        <v>38251.699999999997</v>
      </c>
      <c r="G44" s="3">
        <f>F44/41762.8</f>
        <v>0.91592757190609808</v>
      </c>
      <c r="H44" s="6">
        <f>((G44+0.0452)/0.0234)</f>
        <v>41.07382785923496</v>
      </c>
      <c r="I44" s="7">
        <f t="shared" si="29"/>
        <v>102.6845696480874</v>
      </c>
      <c r="J44" s="3">
        <v>38998.800000000003</v>
      </c>
      <c r="K44" s="3">
        <f>J44/20616.3</f>
        <v>1.891648840965644</v>
      </c>
      <c r="L44" s="6">
        <f>((K44+0.0452)/0.0234)</f>
        <v>82.77131798998478</v>
      </c>
      <c r="M44" s="7">
        <f t="shared" si="31"/>
        <v>206.92829497496197</v>
      </c>
      <c r="N44" s="3">
        <v>37510.800000000003</v>
      </c>
      <c r="O44" s="3">
        <f>N44/41375.9</f>
        <v>0.90658571777290653</v>
      </c>
      <c r="P44" s="6">
        <f>((O44+0.0452)/0.0234)</f>
        <v>40.674603323628482</v>
      </c>
      <c r="Q44" s="7">
        <f t="shared" si="33"/>
        <v>101.6865083090712</v>
      </c>
      <c r="R44" s="3">
        <v>19180.5</v>
      </c>
      <c r="S44" s="3">
        <f t="shared" si="34"/>
        <v>1.1531108532677636</v>
      </c>
      <c r="T44" s="6">
        <f>((S44+0.0452)/0.0234)</f>
        <v>51.2098655242634</v>
      </c>
      <c r="U44" s="7">
        <f t="shared" si="35"/>
        <v>128.0246638106585</v>
      </c>
      <c r="V44" s="3">
        <v>3948.37</v>
      </c>
      <c r="W44" s="3">
        <f t="shared" si="36"/>
        <v>1.0094157288433712</v>
      </c>
      <c r="X44" s="6">
        <f>((W44+0.0452)/0.0234)</f>
        <v>45.069048241169703</v>
      </c>
      <c r="Y44" s="7">
        <f t="shared" si="37"/>
        <v>112.67262060292427</v>
      </c>
      <c r="Z44" s="3">
        <v>10449.799999999999</v>
      </c>
      <c r="AA44" s="3">
        <f t="shared" si="38"/>
        <v>0.92096310789135061</v>
      </c>
      <c r="AB44" s="6">
        <f>((AA44+0.0452)/0.0234)</f>
        <v>41.289021704758575</v>
      </c>
      <c r="AC44" s="7">
        <f t="shared" si="39"/>
        <v>103.22255426189643</v>
      </c>
      <c r="AD44" s="4">
        <f>AVERAGE(I44,Q44,AC44,E44)</f>
        <v>97.601214449670067</v>
      </c>
      <c r="AE44" s="4">
        <f>STDEV(E44,I44,Q44,AC44)</f>
        <v>9.8805087259632831</v>
      </c>
      <c r="AF44" s="4">
        <f t="shared" si="40"/>
        <v>10.123346089159941</v>
      </c>
    </row>
    <row r="45" spans="1:32" x14ac:dyDescent="0.25">
      <c r="A45" s="2" t="s">
        <v>9</v>
      </c>
      <c r="B45" s="3">
        <v>8108.9</v>
      </c>
      <c r="C45" s="3">
        <f>B45/5511.58</f>
        <v>1.4712478091581724</v>
      </c>
      <c r="D45" s="6">
        <f>((C45+0.1672)/0.0364)</f>
        <v>45.012302449400337</v>
      </c>
      <c r="E45" s="7">
        <f t="shared" si="27"/>
        <v>112.53075612350085</v>
      </c>
      <c r="F45" s="3">
        <v>18740.3</v>
      </c>
      <c r="G45" s="3">
        <f>F45/10757.1</f>
        <v>1.7421331027879259</v>
      </c>
      <c r="H45" s="6">
        <f>((G45+0.1672)/0.0364)</f>
        <v>52.454206120547411</v>
      </c>
      <c r="I45" s="7">
        <f t="shared" si="29"/>
        <v>131.13551530136854</v>
      </c>
      <c r="J45" s="3">
        <v>17131.5</v>
      </c>
      <c r="K45" s="3">
        <f>J45/8528.15</f>
        <v>2.0088178561587213</v>
      </c>
      <c r="L45" s="6">
        <f>((K45+0.1672)/0.0364)</f>
        <v>59.7807103340308</v>
      </c>
      <c r="M45" s="7">
        <f t="shared" si="31"/>
        <v>149.451775835077</v>
      </c>
      <c r="N45" s="3">
        <v>17926.3</v>
      </c>
      <c r="O45" s="3">
        <f>N45/10957.3</f>
        <v>1.6360143465999837</v>
      </c>
      <c r="P45" s="6">
        <f>((O45+0.1672)/0.0364)</f>
        <v>49.538855675823726</v>
      </c>
      <c r="Q45" s="7">
        <f t="shared" si="33"/>
        <v>123.84713918955931</v>
      </c>
      <c r="R45" s="3">
        <v>10027.200000000001</v>
      </c>
      <c r="S45" s="3">
        <f>R45/6549.73</f>
        <v>1.5309333361833237</v>
      </c>
      <c r="T45" s="6">
        <f>((S45+0.1672)/0.0364)</f>
        <v>46.652014730311087</v>
      </c>
      <c r="U45" s="7">
        <f t="shared" si="35"/>
        <v>116.63003682577772</v>
      </c>
      <c r="V45" s="3">
        <v>2891.3</v>
      </c>
      <c r="W45" s="3">
        <f>V45/2174.11</f>
        <v>1.3298775130973133</v>
      </c>
      <c r="X45" s="6">
        <f>((W45+0.1672)/0.0364)</f>
        <v>41.128503107069044</v>
      </c>
      <c r="Y45" s="7">
        <f t="shared" si="37"/>
        <v>102.82125776767262</v>
      </c>
      <c r="Z45" s="3">
        <v>4986.45</v>
      </c>
      <c r="AA45" s="3">
        <f>Z45/3715.11</f>
        <v>1.3422079023232152</v>
      </c>
      <c r="AB45" s="6">
        <f>((AA45+0.1672)/0.0364)</f>
        <v>41.467250063824594</v>
      </c>
      <c r="AC45" s="7">
        <f t="shared" si="39"/>
        <v>103.66812515956147</v>
      </c>
      <c r="AD45" s="4">
        <f>AVERAGE(E45,AC45,Y45)</f>
        <v>106.34004635024498</v>
      </c>
      <c r="AE45" s="4">
        <f>STDEV(E45,AC45,Y45)</f>
        <v>5.3780072254856135</v>
      </c>
      <c r="AF45" s="4">
        <f t="shared" si="40"/>
        <v>5.0573677650773607</v>
      </c>
    </row>
    <row r="46" spans="1:32" x14ac:dyDescent="0.25">
      <c r="A46" s="2" t="s">
        <v>10</v>
      </c>
      <c r="B46" s="3">
        <v>2415.5100000000002</v>
      </c>
      <c r="C46" s="3">
        <f>B46/5511.58</f>
        <v>0.43826089796392326</v>
      </c>
      <c r="D46" s="6">
        <f>((C46-0.011)/0.0087)</f>
        <v>49.11044804183026</v>
      </c>
      <c r="E46" s="7">
        <f t="shared" si="27"/>
        <v>122.77612010457565</v>
      </c>
      <c r="F46" s="3">
        <v>4473.59</v>
      </c>
      <c r="G46" s="3">
        <f>F46/10757.1</f>
        <v>0.41587323721077241</v>
      </c>
      <c r="H46" s="6">
        <f>((G46-0.011)/0.0087)</f>
        <v>46.537153702387634</v>
      </c>
      <c r="I46" s="7">
        <f t="shared" si="29"/>
        <v>116.34288425596908</v>
      </c>
      <c r="J46" s="3">
        <v>3351.07</v>
      </c>
      <c r="K46" s="3">
        <f>J46/8528.15</f>
        <v>0.39294219731125746</v>
      </c>
      <c r="L46" s="6">
        <f>((K46-0.011)/0.0087)</f>
        <v>43.901401989799709</v>
      </c>
      <c r="M46" s="7">
        <f t="shared" si="31"/>
        <v>109.75350497449926</v>
      </c>
      <c r="N46" s="3">
        <v>4633.67</v>
      </c>
      <c r="O46" s="3">
        <f>N46/10957.3</f>
        <v>0.42288428718753712</v>
      </c>
      <c r="P46" s="6">
        <f>((O46-0.011)/0.0087)</f>
        <v>47.343021515808864</v>
      </c>
      <c r="Q46" s="7">
        <f t="shared" si="33"/>
        <v>118.35755378952216</v>
      </c>
      <c r="R46" s="3">
        <v>3301.47</v>
      </c>
      <c r="S46" s="3">
        <f>R46/6549.73</f>
        <v>0.5040619995022696</v>
      </c>
      <c r="T46" s="6">
        <f>((S46-0.011)/0.0087)</f>
        <v>56.67379304623789</v>
      </c>
      <c r="U46" s="7">
        <f t="shared" si="35"/>
        <v>141.68448261559473</v>
      </c>
      <c r="V46" s="3">
        <v>1195.03</v>
      </c>
      <c r="W46" s="3">
        <f>V46/2174.11</f>
        <v>0.54966400044155994</v>
      </c>
      <c r="X46" s="6">
        <f>((W46-0.011)/0.0087)</f>
        <v>61.915402349604591</v>
      </c>
      <c r="Y46" s="7">
        <f t="shared" si="37"/>
        <v>154.78850587401146</v>
      </c>
      <c r="Z46" s="3">
        <v>1407.23</v>
      </c>
      <c r="AA46" s="3">
        <f>Z46/3715.11</f>
        <v>0.37878555412894904</v>
      </c>
      <c r="AB46" s="6">
        <f>((AA46-0.011)/0.0087)</f>
        <v>42.274201624017131</v>
      </c>
      <c r="AC46" s="7">
        <f t="shared" si="39"/>
        <v>105.68550406004282</v>
      </c>
      <c r="AD46" s="4">
        <f>AVERAGE(I46,M46,AC46)</f>
        <v>110.59396443017039</v>
      </c>
      <c r="AE46" s="4">
        <f>STDEV(I46,M46,AC46)</f>
        <v>5.3781704354362549</v>
      </c>
      <c r="AF46" s="4">
        <f t="shared" si="40"/>
        <v>4.8629872915280652</v>
      </c>
    </row>
    <row r="47" spans="1:32" x14ac:dyDescent="0.25">
      <c r="A47" s="2" t="s">
        <v>11</v>
      </c>
      <c r="B47" s="3">
        <v>2397.44</v>
      </c>
      <c r="C47" s="3">
        <f>B47/5511.58</f>
        <v>0.43498234626005611</v>
      </c>
      <c r="D47" s="6">
        <f>((C47+0.0202)/0.0105)</f>
        <v>43.350699643814863</v>
      </c>
      <c r="E47" s="7">
        <f t="shared" si="27"/>
        <v>108.37674910953716</v>
      </c>
      <c r="F47" s="3">
        <v>4176.97</v>
      </c>
      <c r="G47" s="3">
        <f>F47/10757.1</f>
        <v>0.38829889096503706</v>
      </c>
      <c r="H47" s="6">
        <f>((G47+0.0202)/0.0105)</f>
        <v>38.904656282384479</v>
      </c>
      <c r="I47" s="7">
        <f t="shared" si="29"/>
        <v>97.261640705961199</v>
      </c>
      <c r="J47" s="3">
        <v>3148.05</v>
      </c>
      <c r="K47" s="3">
        <f>J47/8528.15</f>
        <v>0.36913633085721997</v>
      </c>
      <c r="L47" s="6">
        <f>((K47+0.0202)/0.0105)</f>
        <v>37.079650557830469</v>
      </c>
      <c r="M47" s="7">
        <f t="shared" si="31"/>
        <v>92.699126394576169</v>
      </c>
      <c r="N47" s="3">
        <v>3180.15</v>
      </c>
      <c r="O47" s="3">
        <f>N47/10957.3</f>
        <v>0.29023117008752158</v>
      </c>
      <c r="P47" s="6">
        <f>((O47+0.0202)/0.0105)</f>
        <v>29.564873341668719</v>
      </c>
      <c r="Q47" s="7">
        <f t="shared" si="33"/>
        <v>73.912183354171802</v>
      </c>
      <c r="R47" s="3">
        <v>3489.29</v>
      </c>
      <c r="S47" s="3">
        <f>R47/6549.73</f>
        <v>0.53273799072633532</v>
      </c>
      <c r="T47" s="6">
        <f>((S47+0.0202)/0.0105)</f>
        <v>52.660761021555743</v>
      </c>
      <c r="U47" s="7">
        <f t="shared" si="35"/>
        <v>131.65190255388936</v>
      </c>
      <c r="V47" s="3">
        <v>1242.77</v>
      </c>
      <c r="W47" s="3">
        <f>V47/2174.11</f>
        <v>0.57162241100956246</v>
      </c>
      <c r="X47" s="6">
        <f>((W47+0.0202)/0.0105)</f>
        <v>56.364039143767847</v>
      </c>
      <c r="Y47" s="7">
        <f t="shared" si="37"/>
        <v>140.91009785941961</v>
      </c>
      <c r="Z47" s="3">
        <v>1543.49</v>
      </c>
      <c r="AA47" s="3">
        <f>Z47/3715.11</f>
        <v>0.4154627992172506</v>
      </c>
      <c r="AB47" s="6">
        <f>((AA47+0.0202)/0.0105)</f>
        <v>41.491695163547675</v>
      </c>
      <c r="AC47" s="7">
        <f t="shared" si="39"/>
        <v>103.72923790886918</v>
      </c>
      <c r="AD47" s="4">
        <f>AVERAGE(E47,I47,M47)</f>
        <v>99.445838736691499</v>
      </c>
      <c r="AE47" s="4">
        <f>STDEV(E47,I47,M47)</f>
        <v>8.0638082985801329</v>
      </c>
      <c r="AF47" s="4">
        <f t="shared" si="40"/>
        <v>8.1087438157479319</v>
      </c>
    </row>
    <row r="48" spans="1:32" x14ac:dyDescent="0.25">
      <c r="A48" s="2" t="s">
        <v>12</v>
      </c>
      <c r="B48" s="3">
        <v>8413.08</v>
      </c>
      <c r="C48" s="3">
        <f>B48/5511.58</f>
        <v>1.5264370652335628</v>
      </c>
      <c r="D48" s="6">
        <f>((C48+0.1573)/0.0298)</f>
        <v>56.501243799783985</v>
      </c>
      <c r="E48" s="7">
        <f t="shared" si="27"/>
        <v>141.25310949945998</v>
      </c>
      <c r="F48" s="3">
        <v>14605</v>
      </c>
      <c r="G48" s="3">
        <f>F48/10757.1</f>
        <v>1.3577079324353218</v>
      </c>
      <c r="H48" s="6">
        <f>((G48+0.1573)/0.0298)</f>
        <v>50.839192363601406</v>
      </c>
      <c r="I48" s="7">
        <f t="shared" si="29"/>
        <v>127.09798090900351</v>
      </c>
      <c r="J48" s="3">
        <v>12872.9</v>
      </c>
      <c r="K48" s="3">
        <f>J48/8528.15</f>
        <v>1.5094598476809156</v>
      </c>
      <c r="L48" s="6">
        <f>((K48+0.1573)/0.0298)</f>
        <v>55.931538512782403</v>
      </c>
      <c r="M48" s="7">
        <f t="shared" si="31"/>
        <v>139.828846281956</v>
      </c>
      <c r="N48" s="3">
        <v>14497</v>
      </c>
      <c r="O48" s="3">
        <f>N48/10957.3</f>
        <v>1.3230449106988036</v>
      </c>
      <c r="P48" s="6">
        <f>((O48+0.1573)/0.0298)</f>
        <v>49.676003714724949</v>
      </c>
      <c r="Q48" s="7">
        <f t="shared" si="33"/>
        <v>124.19000928681237</v>
      </c>
      <c r="R48" s="3">
        <v>6979.23</v>
      </c>
      <c r="S48" s="3">
        <f>R48/6549.73</f>
        <v>1.0655752221847312</v>
      </c>
      <c r="T48" s="6">
        <f>((S48+0.1573)/0.0298)</f>
        <v>41.036081281366819</v>
      </c>
      <c r="U48" s="7">
        <f t="shared" si="35"/>
        <v>102.59020320341705</v>
      </c>
      <c r="V48" s="3">
        <v>2422.88</v>
      </c>
      <c r="W48" s="3">
        <f>V48/2174.11</f>
        <v>1.1144238332007119</v>
      </c>
      <c r="X48" s="6">
        <f>((W48+0.1573)/0.0298)</f>
        <v>42.675296416131275</v>
      </c>
      <c r="Y48" s="7">
        <f t="shared" si="37"/>
        <v>106.68824104032819</v>
      </c>
      <c r="Z48" s="3">
        <v>3572.06</v>
      </c>
      <c r="AA48" s="3">
        <f>Z48/3715.11</f>
        <v>0.9614950835910645</v>
      </c>
      <c r="AB48" s="6">
        <f>((AA48+0.1573)/0.0298)</f>
        <v>37.543459180908208</v>
      </c>
      <c r="AC48" s="7">
        <f t="shared" si="39"/>
        <v>93.85864795227053</v>
      </c>
      <c r="AD48" s="4">
        <f>AVERAGE(U48,AC48,Y48)</f>
        <v>101.04569739867192</v>
      </c>
      <c r="AE48" s="4">
        <f>STDEV(U48,AC48,Y48)</f>
        <v>6.5527657013625005</v>
      </c>
      <c r="AF48" s="4">
        <f t="shared" si="40"/>
        <v>6.4849527194698995</v>
      </c>
    </row>
    <row r="49" spans="1:32" x14ac:dyDescent="0.25">
      <c r="A49" s="2" t="s">
        <v>13</v>
      </c>
      <c r="B49" s="3">
        <v>2067.02</v>
      </c>
      <c r="C49" s="3">
        <f>B49/5511.58</f>
        <v>0.37503220492127487</v>
      </c>
      <c r="D49" s="6">
        <f>((C49+0.0232)/0.0101)</f>
        <v>39.428931180324248</v>
      </c>
      <c r="E49" s="7">
        <f t="shared" si="27"/>
        <v>98.572327950810617</v>
      </c>
      <c r="F49" s="3">
        <v>4471.83</v>
      </c>
      <c r="G49" s="3">
        <f>F49/10757.1</f>
        <v>0.41570962434113279</v>
      </c>
      <c r="H49" s="6">
        <f>((G49+0.0232)/0.0101)</f>
        <v>43.456398449617112</v>
      </c>
      <c r="I49" s="7">
        <f t="shared" si="29"/>
        <v>108.64099612404279</v>
      </c>
      <c r="J49" s="3">
        <v>3016.63</v>
      </c>
      <c r="K49" s="3">
        <f>J49/8528.15</f>
        <v>0.35372618915005016</v>
      </c>
      <c r="L49" s="6">
        <f>((K49+0.0232)/0.0101)</f>
        <v>37.319424668321801</v>
      </c>
      <c r="M49" s="7">
        <f t="shared" si="31"/>
        <v>93.298561670804503</v>
      </c>
      <c r="N49" s="3">
        <v>4356.28</v>
      </c>
      <c r="O49" s="3">
        <f>N49/10957.3</f>
        <v>0.39756874412492127</v>
      </c>
      <c r="P49" s="6">
        <f>((O49+0.0232)/0.0101)</f>
        <v>41.660271695536764</v>
      </c>
      <c r="Q49" s="7">
        <f t="shared" si="33"/>
        <v>104.15067923884192</v>
      </c>
      <c r="R49" s="3">
        <v>2413.86</v>
      </c>
      <c r="S49" s="3">
        <f>R49/6549.73</f>
        <v>0.36854343614164253</v>
      </c>
      <c r="T49" s="6">
        <f>((S49+0.0232)/0.0101)</f>
        <v>38.786478825905199</v>
      </c>
      <c r="U49" s="7">
        <f t="shared" si="35"/>
        <v>96.966197064762994</v>
      </c>
      <c r="V49" s="3">
        <v>1354.08</v>
      </c>
      <c r="W49" s="3">
        <f>V49/2174.11</f>
        <v>0.62282037247425381</v>
      </c>
      <c r="X49" s="6">
        <f>((W49+0.0232)/0.0101)</f>
        <v>63.962413116262759</v>
      </c>
      <c r="Y49" s="7">
        <f t="shared" si="37"/>
        <v>159.90603279065689</v>
      </c>
      <c r="Z49" s="3">
        <v>1512.46</v>
      </c>
      <c r="AA49" s="3">
        <f>Z49/3715.11</f>
        <v>0.40711042203326414</v>
      </c>
      <c r="AB49" s="6">
        <f>((AA49+0.0232)/0.0101)</f>
        <v>42.604992280521202</v>
      </c>
      <c r="AC49" s="7">
        <f t="shared" si="39"/>
        <v>106.51248070130302</v>
      </c>
      <c r="AD49" s="4">
        <f>AVERAGE(E49,M49,U49,AC49)</f>
        <v>98.837391846920269</v>
      </c>
      <c r="AE49" s="4">
        <f>STDEV(E49,M49,U49,AC49)</f>
        <v>5.5724697524022613</v>
      </c>
      <c r="AF49" s="4">
        <f t="shared" si="40"/>
        <v>5.6380178070996889</v>
      </c>
    </row>
    <row r="52" spans="1:32" x14ac:dyDescent="0.25">
      <c r="A52" s="3" t="s">
        <v>33</v>
      </c>
      <c r="B52" s="10" t="s">
        <v>14</v>
      </c>
      <c r="C52" s="11">
        <v>1</v>
      </c>
      <c r="D52" s="5" t="s">
        <v>21</v>
      </c>
      <c r="E52" s="5" t="s">
        <v>24</v>
      </c>
      <c r="F52" s="11" t="s">
        <v>15</v>
      </c>
      <c r="G52" s="11">
        <v>2</v>
      </c>
      <c r="H52" s="5" t="s">
        <v>21</v>
      </c>
      <c r="I52" s="5" t="s">
        <v>24</v>
      </c>
      <c r="J52" s="10" t="s">
        <v>20</v>
      </c>
      <c r="K52" s="11">
        <v>3</v>
      </c>
      <c r="L52" s="5" t="s">
        <v>21</v>
      </c>
      <c r="M52" s="5" t="s">
        <v>24</v>
      </c>
      <c r="N52" s="10" t="s">
        <v>22</v>
      </c>
      <c r="O52" s="11">
        <v>4</v>
      </c>
      <c r="P52" s="5" t="s">
        <v>21</v>
      </c>
      <c r="Q52" s="5" t="s">
        <v>24</v>
      </c>
      <c r="R52" s="11" t="s">
        <v>38</v>
      </c>
      <c r="S52" s="1">
        <v>5</v>
      </c>
      <c r="T52" s="5" t="s">
        <v>21</v>
      </c>
      <c r="U52" s="5" t="s">
        <v>24</v>
      </c>
      <c r="V52" s="4" t="s">
        <v>18</v>
      </c>
      <c r="W52" s="8" t="s">
        <v>17</v>
      </c>
      <c r="X52" s="4" t="s">
        <v>16</v>
      </c>
    </row>
    <row r="53" spans="1:32" x14ac:dyDescent="0.25">
      <c r="A53" s="2" t="s">
        <v>0</v>
      </c>
      <c r="B53" s="3">
        <v>36771.1</v>
      </c>
      <c r="C53" s="3">
        <f>B53/3699.91</f>
        <v>9.9383768794376071</v>
      </c>
      <c r="D53" s="6">
        <f>((C53+0.7642)/0.168)</f>
        <v>63.705814758557182</v>
      </c>
      <c r="E53" s="7">
        <f>D53/70*100</f>
        <v>91.008306797938829</v>
      </c>
      <c r="F53" s="3">
        <v>209590</v>
      </c>
      <c r="G53" s="3">
        <f>F53/13663.2</f>
        <v>15.33974471573277</v>
      </c>
      <c r="H53" s="6">
        <f>((G53+0.7642)/0.168)</f>
        <v>95.856813784123617</v>
      </c>
      <c r="I53" s="7">
        <f>H53/70*100</f>
        <v>136.93830540589087</v>
      </c>
      <c r="J53" s="3">
        <v>373359</v>
      </c>
      <c r="K53" s="3">
        <f>J53/35781.4</f>
        <v>10.434443593598909</v>
      </c>
      <c r="L53" s="6">
        <f>((K53+0.7642)/0.168)</f>
        <v>66.658592819041118</v>
      </c>
      <c r="M53" s="7">
        <f>L53/70*100</f>
        <v>95.226561170058744</v>
      </c>
      <c r="N53" s="3">
        <v>541772</v>
      </c>
      <c r="O53" s="3">
        <f>N53/50799.7</f>
        <v>10.664866131099201</v>
      </c>
      <c r="P53" s="6">
        <f>((O53+0.7642)/0.168)</f>
        <v>68.030155542257148</v>
      </c>
      <c r="Q53" s="7">
        <f>P53/70*100</f>
        <v>97.185936488938779</v>
      </c>
      <c r="R53" s="3">
        <v>169642</v>
      </c>
      <c r="S53" s="3">
        <f>R53/21449.3</f>
        <v>7.9089760505004829</v>
      </c>
      <c r="T53" s="6">
        <f>((S53+0.7642)/0.168)</f>
        <v>51.626047919645735</v>
      </c>
      <c r="U53" s="7">
        <f>T53/70*100</f>
        <v>73.751497028065344</v>
      </c>
      <c r="V53" s="4">
        <f>AVERAGE(E53,M53,Q53)</f>
        <v>94.47360148564546</v>
      </c>
      <c r="W53" s="4">
        <f>STDEV(E53,M53,Q53)</f>
        <v>3.1568953680071279</v>
      </c>
      <c r="X53" s="4">
        <f>(W53/V53)*100</f>
        <v>3.3415634826695939</v>
      </c>
    </row>
    <row r="54" spans="1:32" x14ac:dyDescent="0.25">
      <c r="A54" s="3" t="s">
        <v>1</v>
      </c>
      <c r="B54" s="3">
        <v>13011.5</v>
      </c>
      <c r="C54" s="3">
        <f t="shared" ref="C54:C61" si="41">B54/3699.91</f>
        <v>3.516707163147212</v>
      </c>
      <c r="D54" s="6">
        <f>((C54-0.3584)/0.0866)</f>
        <v>36.470059620637549</v>
      </c>
      <c r="E54" s="7">
        <f t="shared" ref="E54:E66" si="42">D54/70*100</f>
        <v>52.100085172339362</v>
      </c>
      <c r="F54" s="3">
        <v>78461.8</v>
      </c>
      <c r="G54" s="3">
        <f t="shared" ref="G54:G61" si="43">F54/13663.2</f>
        <v>5.7425639674454008</v>
      </c>
      <c r="H54" s="6">
        <f>((G54-0.3584)/0.0866)</f>
        <v>62.172794081355676</v>
      </c>
      <c r="I54" s="7">
        <f t="shared" ref="I54:I66" si="44">H54/70*100</f>
        <v>88.818277259079537</v>
      </c>
      <c r="J54" s="3">
        <v>331949</v>
      </c>
      <c r="K54" s="3">
        <f t="shared" ref="K54:K61" si="45">J54/35781.4</f>
        <v>9.2771384015158702</v>
      </c>
      <c r="L54" s="6">
        <f>((K54-0.3584)/0.0866)</f>
        <v>102.9877413569962</v>
      </c>
      <c r="M54" s="7">
        <f t="shared" ref="M54:M66" si="46">L54/70*100</f>
        <v>147.12534479570886</v>
      </c>
      <c r="N54" s="3">
        <v>263928</v>
      </c>
      <c r="O54" s="3">
        <f t="shared" ref="O54:O61" si="47">N54/50799.7</f>
        <v>5.1954637527386973</v>
      </c>
      <c r="P54" s="6">
        <f>((O54-0.3584)/0.0866)</f>
        <v>55.855239639014989</v>
      </c>
      <c r="Q54" s="7">
        <f t="shared" ref="Q54:Q66" si="48">P54/70*100</f>
        <v>79.793199484307138</v>
      </c>
      <c r="R54" s="3">
        <v>137932</v>
      </c>
      <c r="S54" s="3">
        <f t="shared" ref="S54:S61" si="49">R54/21449.3</f>
        <v>6.4306061270064756</v>
      </c>
      <c r="T54" s="6">
        <f>((S54-0.3584)/0.0866)</f>
        <v>70.117853660582867</v>
      </c>
      <c r="U54" s="7">
        <f t="shared" ref="U54:U66" si="50">T54/70*100</f>
        <v>100.16836237226123</v>
      </c>
      <c r="V54" s="4">
        <f>AVERAGE(I54,Q54,U54)</f>
        <v>89.593279705215977</v>
      </c>
      <c r="W54" s="4">
        <f>STDEV(Q54,I54,U54)</f>
        <v>10.209666364348225</v>
      </c>
      <c r="X54" s="12">
        <f t="shared" ref="X54:X65" si="51">(W54/V54)*100</f>
        <v>11.395571629859459</v>
      </c>
    </row>
    <row r="55" spans="1:32" x14ac:dyDescent="0.25">
      <c r="A55" s="2" t="s">
        <v>2</v>
      </c>
      <c r="B55" s="3">
        <v>18579.599999999999</v>
      </c>
      <c r="C55" s="3">
        <f t="shared" si="41"/>
        <v>5.0216356614079798</v>
      </c>
      <c r="D55" s="6">
        <f>((C55+0.0155)/0.0111)</f>
        <v>453.79600553225043</v>
      </c>
      <c r="E55" s="7">
        <f>D55/70*100</f>
        <v>648.28000790321494</v>
      </c>
      <c r="F55" s="3">
        <v>13661.1</v>
      </c>
      <c r="G55" s="3">
        <f t="shared" si="43"/>
        <v>0.99984630247672579</v>
      </c>
      <c r="H55" s="6">
        <f>((G55+0.0155)/0.0111)</f>
        <v>91.472639862768077</v>
      </c>
      <c r="I55" s="7">
        <f>H55/70*100</f>
        <v>130.6751998039544</v>
      </c>
      <c r="J55" s="3">
        <v>27279.200000000001</v>
      </c>
      <c r="K55" s="3">
        <f>J55/35781.4</f>
        <v>0.76238492624659737</v>
      </c>
      <c r="L55" s="6">
        <f>((K55+0.0155)/0.0111)</f>
        <v>70.079723085279042</v>
      </c>
      <c r="M55" s="7">
        <f>L55/70*100</f>
        <v>100.11389012182721</v>
      </c>
      <c r="N55" s="3">
        <v>50757.9</v>
      </c>
      <c r="O55" s="3">
        <f t="shared" si="47"/>
        <v>0.99917716049504235</v>
      </c>
      <c r="P55" s="6">
        <f>((O55+0.0155)/0.0111)</f>
        <v>91.412356801355173</v>
      </c>
      <c r="Q55" s="7">
        <f>P55/70*100</f>
        <v>130.58908114479311</v>
      </c>
      <c r="R55" s="3">
        <v>18175.8</v>
      </c>
      <c r="S55" s="3">
        <f t="shared" si="49"/>
        <v>0.84738429692344275</v>
      </c>
      <c r="T55" s="6">
        <f>((S55+0.0155)/0.0111)</f>
        <v>77.737324047157003</v>
      </c>
      <c r="U55" s="7">
        <f>T55/70*100</f>
        <v>111.05332006736714</v>
      </c>
      <c r="V55" s="4">
        <f>AVERAGE(M55,Q55,U55)</f>
        <v>113.91876377799582</v>
      </c>
      <c r="W55" s="4">
        <f>STDEV(M55,Q55,U55)</f>
        <v>15.438341643960692</v>
      </c>
      <c r="X55" s="12">
        <f t="shared" si="51"/>
        <v>13.552062129156209</v>
      </c>
    </row>
    <row r="56" spans="1:32" x14ac:dyDescent="0.25">
      <c r="A56" s="2" t="s">
        <v>3</v>
      </c>
      <c r="B56" s="3">
        <v>22958.2</v>
      </c>
      <c r="C56" s="3">
        <f t="shared" si="41"/>
        <v>6.20506985305048</v>
      </c>
      <c r="D56" s="6">
        <f>((C56+0.1005)/0.1023)</f>
        <v>61.638023978988073</v>
      </c>
      <c r="E56" s="7">
        <f t="shared" si="42"/>
        <v>88.05431996998297</v>
      </c>
      <c r="F56" s="3">
        <v>95026.7</v>
      </c>
      <c r="G56" s="3">
        <f t="shared" si="43"/>
        <v>6.9549373499619414</v>
      </c>
      <c r="H56" s="6">
        <f>((G56+0.1005)/0.1023)</f>
        <v>68.968107037751139</v>
      </c>
      <c r="I56" s="7">
        <f t="shared" si="44"/>
        <v>98.525867196787345</v>
      </c>
      <c r="J56" s="3">
        <v>272425</v>
      </c>
      <c r="K56" s="3">
        <f t="shared" si="45"/>
        <v>7.6135925369046484</v>
      </c>
      <c r="L56" s="6">
        <f>((K56+0.1005)/0.1023)</f>
        <v>75.406574163290799</v>
      </c>
      <c r="M56" s="7">
        <f t="shared" si="46"/>
        <v>107.72367737612971</v>
      </c>
      <c r="N56" s="3">
        <v>367080</v>
      </c>
      <c r="O56" s="3">
        <f t="shared" si="47"/>
        <v>7.2260269253558587</v>
      </c>
      <c r="P56" s="6">
        <f>((O56+0.1005)/0.1023)</f>
        <v>71.61805401129871</v>
      </c>
      <c r="Q56" s="7">
        <f t="shared" si="48"/>
        <v>102.31150573042673</v>
      </c>
      <c r="R56" s="3">
        <v>139944</v>
      </c>
      <c r="S56" s="3">
        <f t="shared" si="49"/>
        <v>6.5244087219629545</v>
      </c>
      <c r="T56" s="6">
        <f>((S56+0.1005)/0.1023)</f>
        <v>64.759616050468765</v>
      </c>
      <c r="U56" s="7">
        <f t="shared" si="50"/>
        <v>92.513737214955384</v>
      </c>
      <c r="V56" s="4">
        <f>AVERAGE(I56,Q56,E56,U56)</f>
        <v>95.351357528038093</v>
      </c>
      <c r="W56" s="4">
        <f>STDEV(E56,I56,Q56,U56)</f>
        <v>6.3198106722982077</v>
      </c>
      <c r="X56" s="12">
        <f t="shared" si="51"/>
        <v>6.6279189265237948</v>
      </c>
    </row>
    <row r="57" spans="1:32" x14ac:dyDescent="0.25">
      <c r="A57" s="2" t="s">
        <v>4</v>
      </c>
      <c r="B57" s="3">
        <v>20285.3</v>
      </c>
      <c r="C57" s="3">
        <f t="shared" si="41"/>
        <v>5.4826468751942619</v>
      </c>
      <c r="D57" s="6">
        <f>((C57+0.1873)/0.06)</f>
        <v>94.499114586571025</v>
      </c>
      <c r="E57" s="7">
        <f t="shared" si="42"/>
        <v>134.99873512367287</v>
      </c>
      <c r="F57" s="3">
        <v>52928.5</v>
      </c>
      <c r="G57" s="3">
        <f t="shared" si="43"/>
        <v>3.8737996955325249</v>
      </c>
      <c r="H57" s="6">
        <f>((G57+0.1873)/0.06)</f>
        <v>67.684994925542071</v>
      </c>
      <c r="I57" s="7">
        <f t="shared" si="44"/>
        <v>96.692849893631532</v>
      </c>
      <c r="J57" s="3">
        <v>141901</v>
      </c>
      <c r="K57" s="3">
        <f t="shared" si="45"/>
        <v>3.9657755146528642</v>
      </c>
      <c r="L57" s="6">
        <f>((K57+0.1873)/0.06)</f>
        <v>69.217925244214399</v>
      </c>
      <c r="M57" s="7">
        <f t="shared" si="46"/>
        <v>98.882750348877707</v>
      </c>
      <c r="N57" s="3">
        <v>217504</v>
      </c>
      <c r="O57" s="3">
        <f t="shared" si="47"/>
        <v>4.2816000881894976</v>
      </c>
      <c r="P57" s="6">
        <f>((O57+0.1873)/0.06)</f>
        <v>74.481668136491621</v>
      </c>
      <c r="Q57" s="7">
        <f t="shared" si="48"/>
        <v>106.40238305213087</v>
      </c>
      <c r="R57" s="3">
        <v>90683.6</v>
      </c>
      <c r="S57" s="3">
        <f t="shared" si="49"/>
        <v>4.2278116302163715</v>
      </c>
      <c r="T57" s="6">
        <f>((S57+0.1873)/0.06)</f>
        <v>73.585193836939524</v>
      </c>
      <c r="U57" s="7">
        <f t="shared" si="50"/>
        <v>105.12170548134219</v>
      </c>
      <c r="V57" s="4">
        <f>AVERAGE(I57,M57,Q57,U57)</f>
        <v>101.77492219399558</v>
      </c>
      <c r="W57" s="4">
        <f>STDEV(I57,M57,Q57,U57)</f>
        <v>4.7189853857885184</v>
      </c>
      <c r="X57" s="12">
        <f t="shared" si="51"/>
        <v>4.6366877852223247</v>
      </c>
    </row>
    <row r="58" spans="1:32" x14ac:dyDescent="0.25">
      <c r="A58" s="2" t="s">
        <v>5</v>
      </c>
      <c r="B58" s="3">
        <v>3601.49</v>
      </c>
      <c r="C58" s="3">
        <f t="shared" si="41"/>
        <v>0.97339935295723412</v>
      </c>
      <c r="D58" s="6">
        <f>((C58+0.0314)/0.0147)</f>
        <v>68.353697480083952</v>
      </c>
      <c r="E58" s="7">
        <f t="shared" si="42"/>
        <v>97.648139257262784</v>
      </c>
      <c r="F58" s="3">
        <v>13192</v>
      </c>
      <c r="G58" s="3">
        <f t="shared" si="43"/>
        <v>0.96551320334914215</v>
      </c>
      <c r="H58" s="6">
        <f>((G58+0.0314)/0.0147)</f>
        <v>67.817224717628719</v>
      </c>
      <c r="I58" s="7">
        <f t="shared" si="44"/>
        <v>96.881749596612451</v>
      </c>
      <c r="J58" s="3">
        <v>40213.300000000003</v>
      </c>
      <c r="K58" s="3">
        <f t="shared" si="45"/>
        <v>1.1238604414584115</v>
      </c>
      <c r="L58" s="6">
        <f>((K58+0.0314)/0.0147)</f>
        <v>78.589145677442971</v>
      </c>
      <c r="M58" s="7">
        <f t="shared" si="46"/>
        <v>112.27020811063282</v>
      </c>
      <c r="N58" s="3">
        <v>55258.8</v>
      </c>
      <c r="O58" s="3">
        <f t="shared" si="47"/>
        <v>1.0877780774295913</v>
      </c>
      <c r="P58" s="6">
        <f>((O58+0.0314)/0.0147)</f>
        <v>76.134563090448395</v>
      </c>
      <c r="Q58" s="7">
        <f t="shared" si="48"/>
        <v>108.76366155778344</v>
      </c>
      <c r="R58" s="3">
        <v>22461.5</v>
      </c>
      <c r="S58" s="3">
        <f t="shared" si="49"/>
        <v>1.0471903512002723</v>
      </c>
      <c r="T58" s="6">
        <f>((S58+0.0314)/0.0147)</f>
        <v>73.373493278930098</v>
      </c>
      <c r="U58" s="7">
        <f t="shared" si="50"/>
        <v>104.81927611275728</v>
      </c>
      <c r="V58" s="4">
        <f>AVERAGE(E58,I58,Q58,U58)</f>
        <v>102.02820663110398</v>
      </c>
      <c r="W58" s="4">
        <f>STDEV(E58,I58,Q58,U58)</f>
        <v>5.7395537610515337</v>
      </c>
      <c r="X58" s="12">
        <f t="shared" si="51"/>
        <v>5.6254578518699478</v>
      </c>
    </row>
    <row r="59" spans="1:32" x14ac:dyDescent="0.25">
      <c r="A59" s="2" t="s">
        <v>6</v>
      </c>
      <c r="B59" s="3">
        <v>8547.7999999999993</v>
      </c>
      <c r="C59" s="3">
        <f t="shared" si="41"/>
        <v>2.3102724120316438</v>
      </c>
      <c r="D59" s="6">
        <f>((C59+0.053)/0.0289)</f>
        <v>81.774131904209128</v>
      </c>
      <c r="E59" s="7">
        <f t="shared" si="42"/>
        <v>116.82018843458447</v>
      </c>
      <c r="F59" s="3">
        <v>30692.3</v>
      </c>
      <c r="G59" s="3">
        <f t="shared" si="43"/>
        <v>2.2463478540898176</v>
      </c>
      <c r="H59" s="6">
        <f>((G59+0.053)/0.0289)</f>
        <v>79.562209484076732</v>
      </c>
      <c r="I59" s="7">
        <f t="shared" si="44"/>
        <v>113.66029926296677</v>
      </c>
      <c r="J59" s="3">
        <v>67942.100000000006</v>
      </c>
      <c r="K59" s="3">
        <f t="shared" si="45"/>
        <v>1.8988105552046595</v>
      </c>
      <c r="L59" s="6">
        <f>((K59+0.053)/0.0289)</f>
        <v>67.536697411925928</v>
      </c>
      <c r="M59" s="7">
        <f t="shared" si="46"/>
        <v>96.480996302751322</v>
      </c>
      <c r="N59" s="3">
        <v>100476</v>
      </c>
      <c r="O59" s="3">
        <f t="shared" si="47"/>
        <v>1.9778856961753712</v>
      </c>
      <c r="P59" s="6">
        <f>((O59+0.053)/0.0289)</f>
        <v>70.272861459355411</v>
      </c>
      <c r="Q59" s="7">
        <f t="shared" si="48"/>
        <v>100.38980208479344</v>
      </c>
      <c r="R59" s="3">
        <v>45744.4</v>
      </c>
      <c r="S59" s="3">
        <f t="shared" si="49"/>
        <v>2.132675658413095</v>
      </c>
      <c r="T59" s="6">
        <f>((S59+0.053)/0.0289)</f>
        <v>75.628915516024051</v>
      </c>
      <c r="U59" s="7">
        <f t="shared" si="50"/>
        <v>108.04130788003437</v>
      </c>
      <c r="V59" s="4">
        <f>AVERAGE(I59,Q59,U59)</f>
        <v>107.36380307593153</v>
      </c>
      <c r="W59" s="4">
        <f>STDEV(I59,Q59,U59)</f>
        <v>6.6611397980123037</v>
      </c>
      <c r="X59" s="12">
        <f t="shared" si="51"/>
        <v>6.2042696022059749</v>
      </c>
    </row>
    <row r="60" spans="1:32" x14ac:dyDescent="0.25">
      <c r="A60" s="2" t="s">
        <v>8</v>
      </c>
      <c r="B60" s="3">
        <v>5352.26</v>
      </c>
      <c r="C60" s="3">
        <f t="shared" si="41"/>
        <v>1.4465919441283708</v>
      </c>
      <c r="D60" s="6">
        <f>((C60+0.0206)/0.0197)</f>
        <v>74.476748432912231</v>
      </c>
      <c r="E60" s="7">
        <f t="shared" si="42"/>
        <v>106.39535490416033</v>
      </c>
      <c r="F60" s="3">
        <v>24001.9</v>
      </c>
      <c r="G60" s="3">
        <f t="shared" si="43"/>
        <v>1.7566821827975876</v>
      </c>
      <c r="H60" s="6">
        <f>((G60+0.0206)/0.0197)</f>
        <v>90.21736968515674</v>
      </c>
      <c r="I60" s="7">
        <f t="shared" si="44"/>
        <v>128.88195669308107</v>
      </c>
      <c r="J60" s="3">
        <v>50192.4</v>
      </c>
      <c r="K60" s="3">
        <f t="shared" si="45"/>
        <v>1.402751150038847</v>
      </c>
      <c r="L60" s="6">
        <f>((K60+0.0206)/0.0197)</f>
        <v>72.25132741313945</v>
      </c>
      <c r="M60" s="7">
        <f t="shared" si="46"/>
        <v>103.21618201877065</v>
      </c>
      <c r="N60" s="3">
        <v>85909.1</v>
      </c>
      <c r="O60" s="3">
        <f t="shared" si="47"/>
        <v>1.6911340027598589</v>
      </c>
      <c r="P60" s="6">
        <f>((O60+0.0206)/0.0197)</f>
        <v>86.890050901515679</v>
      </c>
      <c r="Q60" s="7">
        <f t="shared" si="48"/>
        <v>124.12864414502241</v>
      </c>
      <c r="R60" s="3">
        <v>31584.3</v>
      </c>
      <c r="S60" s="3">
        <f t="shared" si="49"/>
        <v>1.4725095923876304</v>
      </c>
      <c r="T60" s="6">
        <f>((S60+0.0206)/0.0197)</f>
        <v>75.792365095818795</v>
      </c>
      <c r="U60" s="7">
        <f t="shared" si="50"/>
        <v>108.27480727974113</v>
      </c>
      <c r="V60" s="4">
        <f>AVERAGE(E60,M60,U60)</f>
        <v>105.96211473422403</v>
      </c>
      <c r="W60" s="4">
        <f>STDEV(E60,M60,U60)</f>
        <v>2.5569894732608827</v>
      </c>
      <c r="X60" s="12">
        <f t="shared" si="51"/>
        <v>2.4131166876712182</v>
      </c>
    </row>
    <row r="61" spans="1:32" x14ac:dyDescent="0.25">
      <c r="A61" s="2" t="s">
        <v>7</v>
      </c>
      <c r="B61" s="3">
        <v>8718.7999999999993</v>
      </c>
      <c r="C61" s="3">
        <f t="shared" si="41"/>
        <v>2.3564897524534381</v>
      </c>
      <c r="D61" s="6">
        <f>((C61+0.0452)/0.0234)</f>
        <v>102.63631420741187</v>
      </c>
      <c r="E61" s="7">
        <f t="shared" si="42"/>
        <v>146.62330601058841</v>
      </c>
      <c r="F61" s="3">
        <v>23207.8</v>
      </c>
      <c r="G61" s="3">
        <f t="shared" si="43"/>
        <v>1.6985625622109022</v>
      </c>
      <c r="H61" s="6">
        <f>((G61+0.0452)/0.0234)</f>
        <v>74.519767615850512</v>
      </c>
      <c r="I61" s="7">
        <f t="shared" si="44"/>
        <v>106.45681087978645</v>
      </c>
      <c r="J61" s="3">
        <v>53965.599999999999</v>
      </c>
      <c r="K61" s="3">
        <f t="shared" si="45"/>
        <v>1.5082025857009507</v>
      </c>
      <c r="L61" s="6">
        <f>((K61+0.0452)/0.0234)</f>
        <v>66.384725884656007</v>
      </c>
      <c r="M61" s="7">
        <f t="shared" si="46"/>
        <v>94.835322692365722</v>
      </c>
      <c r="N61" s="3">
        <v>100398</v>
      </c>
      <c r="O61" s="3">
        <f t="shared" si="47"/>
        <v>1.9763502540369333</v>
      </c>
      <c r="P61" s="6">
        <f>((O61+0.0452)/0.0234)</f>
        <v>86.391036497304839</v>
      </c>
      <c r="Q61" s="7">
        <f t="shared" si="48"/>
        <v>123.41576642472121</v>
      </c>
      <c r="R61" s="3">
        <v>35670.400000000001</v>
      </c>
      <c r="S61" s="3">
        <f t="shared" si="49"/>
        <v>1.663009981677724</v>
      </c>
      <c r="T61" s="6">
        <f>((S61+0.0452)/0.0234)</f>
        <v>73.0004265674241</v>
      </c>
      <c r="U61" s="7">
        <f t="shared" si="50"/>
        <v>104.2863236677487</v>
      </c>
      <c r="V61" s="4">
        <f>AVERAGE(I61,U61,M61,Q61)</f>
        <v>107.24855591615551</v>
      </c>
      <c r="W61" s="4">
        <f>STDEV(I61,U61,M61,Q61)</f>
        <v>11.9005424917325</v>
      </c>
      <c r="X61" s="12">
        <f t="shared" si="51"/>
        <v>11.096226322185702</v>
      </c>
    </row>
    <row r="62" spans="1:32" x14ac:dyDescent="0.25">
      <c r="A62" s="2" t="s">
        <v>9</v>
      </c>
      <c r="B62" s="3">
        <v>11322.3</v>
      </c>
      <c r="C62" s="3">
        <f>B62/2059.84</f>
        <v>5.496689063228211</v>
      </c>
      <c r="D62" s="6">
        <f>((C62+0.1672)/0.0364)</f>
        <v>155.60134789088491</v>
      </c>
      <c r="E62" s="7">
        <f t="shared" si="42"/>
        <v>222.28763984412132</v>
      </c>
      <c r="F62" s="3">
        <v>12841.6</v>
      </c>
      <c r="G62" s="3">
        <f>F62/5254.88</f>
        <v>2.4437475261090644</v>
      </c>
      <c r="H62" s="6">
        <f>((G62+0.1672)/0.0364)</f>
        <v>71.729327640358903</v>
      </c>
      <c r="I62" s="7">
        <f t="shared" si="44"/>
        <v>102.47046805765558</v>
      </c>
      <c r="J62" s="3">
        <v>20894</v>
      </c>
      <c r="K62" s="3">
        <f>J62/8289.36</f>
        <v>2.5205805997085418</v>
      </c>
      <c r="L62" s="6">
        <f>((K62+0.1672)/0.0364)</f>
        <v>73.84012636561927</v>
      </c>
      <c r="M62" s="7">
        <f t="shared" si="46"/>
        <v>105.48589480802752</v>
      </c>
      <c r="N62" s="3">
        <v>31322.2</v>
      </c>
      <c r="O62" s="3">
        <f>N62/14105.8</f>
        <v>2.2205192190446486</v>
      </c>
      <c r="P62" s="6">
        <f>((O62+0.1672)/0.0364)</f>
        <v>65.596681841885939</v>
      </c>
      <c r="Q62" s="7">
        <f t="shared" si="48"/>
        <v>93.70954548840848</v>
      </c>
      <c r="R62" s="3">
        <v>19523.900000000001</v>
      </c>
      <c r="S62" s="3">
        <f>R62/7182.17</f>
        <v>2.7183845550857195</v>
      </c>
      <c r="T62" s="6">
        <f>((S62+0.1672)/0.0364)</f>
        <v>79.274300963893381</v>
      </c>
      <c r="U62" s="7">
        <f t="shared" si="50"/>
        <v>113.24900137699055</v>
      </c>
      <c r="V62" s="4">
        <f>AVERAGE(I62,M62,U62)</f>
        <v>107.06845474755789</v>
      </c>
      <c r="W62" s="4">
        <f>STDEV(I62,M62,U62)</f>
        <v>5.5608063354749442</v>
      </c>
      <c r="X62" s="12">
        <f t="shared" si="51"/>
        <v>5.1936925293131493</v>
      </c>
    </row>
    <row r="63" spans="1:32" x14ac:dyDescent="0.25">
      <c r="A63" s="2" t="s">
        <v>10</v>
      </c>
      <c r="B63" s="3">
        <v>1881.34</v>
      </c>
      <c r="C63" s="3">
        <f>B63/2059.84</f>
        <v>0.91334278390554591</v>
      </c>
      <c r="D63" s="6">
        <f>((C63-0.011)/0.0087)</f>
        <v>103.71756136845356</v>
      </c>
      <c r="E63" s="7">
        <f t="shared" si="42"/>
        <v>148.16794481207651</v>
      </c>
      <c r="F63" s="3">
        <v>4003.78</v>
      </c>
      <c r="G63" s="3">
        <f>F63/5254.88</f>
        <v>0.76191654233778894</v>
      </c>
      <c r="H63" s="6">
        <f>((G63-0.011)/0.0087)</f>
        <v>86.312246245722875</v>
      </c>
      <c r="I63" s="7">
        <f t="shared" si="44"/>
        <v>123.30320892246125</v>
      </c>
      <c r="J63" s="3">
        <v>5768.76</v>
      </c>
      <c r="K63" s="3">
        <f>J63/8289.36</f>
        <v>0.69592344885491764</v>
      </c>
      <c r="L63" s="6">
        <f>((K63-0.011)/0.0087)</f>
        <v>78.726833201714669</v>
      </c>
      <c r="M63" s="7">
        <f t="shared" si="46"/>
        <v>112.4669045738781</v>
      </c>
      <c r="N63" s="3">
        <v>9965.5</v>
      </c>
      <c r="O63" s="3">
        <f>N63/14105.8</f>
        <v>0.70648243984743864</v>
      </c>
      <c r="P63" s="6">
        <f>((O63-0.011)/0.0087)</f>
        <v>79.940510327291804</v>
      </c>
      <c r="Q63" s="7">
        <f t="shared" si="48"/>
        <v>114.2007290389883</v>
      </c>
      <c r="R63" s="3">
        <v>4958.3999999999996</v>
      </c>
      <c r="S63" s="3">
        <f>R63/7182.17</f>
        <v>0.69037630688218177</v>
      </c>
      <c r="T63" s="6">
        <f>((S63-0.011)/0.0087)</f>
        <v>78.089230676112848</v>
      </c>
      <c r="U63" s="7">
        <f t="shared" si="50"/>
        <v>111.55604382301836</v>
      </c>
      <c r="V63" s="4">
        <f>AVERAGE(M63,Q63,U63)</f>
        <v>112.74122581196157</v>
      </c>
      <c r="W63" s="4">
        <f>STDEV(U63,M63,Q63)</f>
        <v>1.3435137063462506</v>
      </c>
      <c r="X63" s="12">
        <f t="shared" si="51"/>
        <v>1.1916791720777147</v>
      </c>
    </row>
    <row r="64" spans="1:32" x14ac:dyDescent="0.25">
      <c r="A64" s="2" t="s">
        <v>11</v>
      </c>
      <c r="B64" s="3">
        <v>3544.87</v>
      </c>
      <c r="C64" s="3">
        <f>B64/2059.84</f>
        <v>1.7209443451918593</v>
      </c>
      <c r="D64" s="6">
        <f>((C64+0.0202)/0.0105)</f>
        <v>165.82327097065325</v>
      </c>
      <c r="E64" s="7">
        <f t="shared" si="42"/>
        <v>236.89038710093322</v>
      </c>
      <c r="F64" s="3">
        <v>3960.81</v>
      </c>
      <c r="G64" s="3">
        <f>F64/5254.88</f>
        <v>0.75373938129890694</v>
      </c>
      <c r="H64" s="6">
        <f>((G64+0.0202)/0.0105)</f>
        <v>73.708512504657804</v>
      </c>
      <c r="I64" s="7">
        <f t="shared" si="44"/>
        <v>105.297875006654</v>
      </c>
      <c r="J64" s="3">
        <v>6478.28</v>
      </c>
      <c r="K64" s="3">
        <f>J64/8289.36</f>
        <v>0.78151751160523841</v>
      </c>
      <c r="L64" s="6">
        <f>((K64+0.0202)/0.0105)</f>
        <v>76.354048724308413</v>
      </c>
      <c r="M64" s="7">
        <f t="shared" si="46"/>
        <v>109.07721246329774</v>
      </c>
      <c r="N64" s="3">
        <v>14241.5</v>
      </c>
      <c r="O64" s="3">
        <f>N64/14105.8</f>
        <v>1.0096201562477847</v>
      </c>
      <c r="P64" s="6">
        <f>((O64+0.0202)/0.0105)</f>
        <v>98.078110118836634</v>
      </c>
      <c r="Q64" s="7">
        <f t="shared" si="48"/>
        <v>140.11158588405232</v>
      </c>
      <c r="R64" s="3">
        <v>4780.7</v>
      </c>
      <c r="S64" s="3">
        <f>R64/7182.17</f>
        <v>0.66563448094378164</v>
      </c>
      <c r="T64" s="6">
        <f>((S64+0.0202)/0.0105)</f>
        <v>65.317569613693479</v>
      </c>
      <c r="U64" s="7">
        <f t="shared" si="50"/>
        <v>93.310813733847837</v>
      </c>
      <c r="V64" s="4">
        <f>AVERAGE(I64,M64,U64)</f>
        <v>102.5619670679332</v>
      </c>
      <c r="W64" s="4">
        <f>STDEV(I64,M64,U64)</f>
        <v>8.2315688912179148</v>
      </c>
      <c r="X64" s="12">
        <f t="shared" si="51"/>
        <v>8.0259467778788149</v>
      </c>
    </row>
    <row r="65" spans="1:24" x14ac:dyDescent="0.25">
      <c r="A65" s="2" t="s">
        <v>12</v>
      </c>
      <c r="B65" s="3">
        <v>4326.57</v>
      </c>
      <c r="C65" s="3">
        <f>B65/2059.84</f>
        <v>2.1004398399875717</v>
      </c>
      <c r="D65" s="6">
        <f>((C65+0.1573)/0.0298)</f>
        <v>75.763081878777584</v>
      </c>
      <c r="E65" s="7">
        <f t="shared" si="42"/>
        <v>108.23297411253941</v>
      </c>
      <c r="F65" s="3">
        <v>10512.7</v>
      </c>
      <c r="G65" s="3">
        <f>F65/5254.88</f>
        <v>2.0005594799500654</v>
      </c>
      <c r="H65" s="6">
        <f>((G65+0.1573)/0.0298)</f>
        <v>72.411391944633081</v>
      </c>
      <c r="I65" s="7">
        <f t="shared" si="44"/>
        <v>103.44484563519012</v>
      </c>
      <c r="J65" s="3">
        <v>20691.3</v>
      </c>
      <c r="K65" s="3">
        <f>J65/8289.36</f>
        <v>2.4961275659399518</v>
      </c>
      <c r="L65" s="6">
        <f>((K65+0.1573)/0.0298)</f>
        <v>89.041193487917838</v>
      </c>
      <c r="M65" s="7">
        <f t="shared" si="46"/>
        <v>127.20170498273977</v>
      </c>
      <c r="N65" s="3">
        <v>40555.300000000003</v>
      </c>
      <c r="O65" s="3">
        <f>N65/14105.8</f>
        <v>2.8750797544272571</v>
      </c>
      <c r="P65" s="6">
        <f>((O65+0.1573)/0.0298)</f>
        <v>101.7577098801093</v>
      </c>
      <c r="Q65" s="7">
        <f t="shared" si="48"/>
        <v>145.36815697158471</v>
      </c>
      <c r="R65" s="3">
        <v>13431.1</v>
      </c>
      <c r="S65" s="3">
        <f>R65/7182.17</f>
        <v>1.870061555212422</v>
      </c>
      <c r="T65" s="6">
        <f>((S65+0.1573)/0.0298)</f>
        <v>68.032266953436974</v>
      </c>
      <c r="U65" s="7">
        <f t="shared" si="50"/>
        <v>97.188952790624256</v>
      </c>
      <c r="V65" s="4">
        <f>AVERAGE(E65,I65,U65)</f>
        <v>102.95559084611791</v>
      </c>
      <c r="W65" s="4">
        <f>STDEV(E65,I65,U65)</f>
        <v>5.538242449207301</v>
      </c>
      <c r="X65" s="12">
        <f t="shared" si="51"/>
        <v>5.3792537187077185</v>
      </c>
    </row>
    <row r="66" spans="1:24" x14ac:dyDescent="0.25">
      <c r="A66" s="2" t="s">
        <v>13</v>
      </c>
      <c r="B66" s="3">
        <v>2214.23</v>
      </c>
      <c r="C66" s="3">
        <f>B66/2059.84</f>
        <v>1.0749524234892029</v>
      </c>
      <c r="D66" s="6">
        <f>((C66+0.0232)/0.0101)</f>
        <v>108.72796272170328</v>
      </c>
      <c r="E66" s="7">
        <f t="shared" si="42"/>
        <v>155.3256610310047</v>
      </c>
      <c r="F66" s="3">
        <v>3190.71</v>
      </c>
      <c r="G66" s="3">
        <f>F66/5254.88</f>
        <v>0.60718988825624942</v>
      </c>
      <c r="H66" s="6">
        <f>((G66+0.0232)/0.0101)</f>
        <v>62.414840421410837</v>
      </c>
      <c r="I66" s="7">
        <f t="shared" si="44"/>
        <v>89.164057744872622</v>
      </c>
      <c r="J66" s="3">
        <v>6430.44</v>
      </c>
      <c r="K66" s="3">
        <f>J66/8289.36</f>
        <v>0.77574625785344098</v>
      </c>
      <c r="L66" s="6">
        <f>((K66+0.0232)/0.0101)</f>
        <v>79.103589886479313</v>
      </c>
      <c r="M66" s="7">
        <f t="shared" si="46"/>
        <v>113.00512840925616</v>
      </c>
      <c r="N66" s="3">
        <v>15723.7</v>
      </c>
      <c r="O66" s="3">
        <f>N66/14105.8</f>
        <v>1.1146975003190178</v>
      </c>
      <c r="P66" s="6">
        <f>((O66+0.0232)/0.0101)</f>
        <v>112.66311884346713</v>
      </c>
      <c r="Q66" s="7">
        <f t="shared" si="48"/>
        <v>160.94731263352446</v>
      </c>
      <c r="R66" s="3">
        <v>4550.84</v>
      </c>
      <c r="S66" s="3">
        <f>R66/7182.17</f>
        <v>0.63363022596234841</v>
      </c>
      <c r="T66" s="6">
        <f>((S66+0.0232)/0.0101)</f>
        <v>65.032695639836476</v>
      </c>
      <c r="U66" s="7">
        <f t="shared" si="50"/>
        <v>92.903850914052114</v>
      </c>
      <c r="V66" s="4">
        <f>AVERAGE(I66,M66,U66)</f>
        <v>98.35767902272697</v>
      </c>
      <c r="W66" s="4">
        <f>STDEV(I66,M66,U66)</f>
        <v>12.822142698678046</v>
      </c>
      <c r="X66" s="12">
        <f>(W66/V66)*100</f>
        <v>13.036239596214246</v>
      </c>
    </row>
    <row r="69" spans="1:24" x14ac:dyDescent="0.25">
      <c r="A69" s="10" t="s">
        <v>41</v>
      </c>
    </row>
    <row r="81" spans="2:3" x14ac:dyDescent="0.25">
      <c r="B81" s="3" t="s">
        <v>35</v>
      </c>
    </row>
    <row r="82" spans="2:3" s="3" customFormat="1" x14ac:dyDescent="0.25">
      <c r="B82" s="3" t="s">
        <v>36</v>
      </c>
    </row>
    <row r="83" spans="2:3" x14ac:dyDescent="0.25">
      <c r="B83" s="3" t="s">
        <v>37</v>
      </c>
      <c r="C83" s="9"/>
    </row>
    <row r="84" spans="2:3" x14ac:dyDescent="0.25">
      <c r="B84" s="3" t="s">
        <v>34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"/>
  <sheetViews>
    <sheetView workbookViewId="0">
      <selection activeCell="A173" sqref="A173"/>
    </sheetView>
  </sheetViews>
  <sheetFormatPr defaultRowHeight="15" x14ac:dyDescent="0.25"/>
  <cols>
    <col min="1" max="1" width="17.85546875" customWidth="1"/>
    <col min="2" max="2" width="9.85546875" customWidth="1"/>
    <col min="3" max="3" width="7.5703125" customWidth="1"/>
    <col min="4" max="4" width="10.28515625" customWidth="1"/>
    <col min="5" max="5" width="9.28515625" customWidth="1"/>
    <col min="6" max="6" width="10" customWidth="1"/>
    <col min="7" max="7" width="10.42578125" customWidth="1"/>
    <col min="8" max="8" width="9.5703125" customWidth="1"/>
    <col min="9" max="9" width="14.140625" customWidth="1"/>
    <col min="10" max="10" width="13.7109375" customWidth="1"/>
    <col min="11" max="11" width="10.85546875" customWidth="1"/>
    <col min="12" max="12" width="10.5703125" customWidth="1"/>
  </cols>
  <sheetData>
    <row r="1" spans="1:15" x14ac:dyDescent="0.25">
      <c r="A1" s="3" t="s">
        <v>19</v>
      </c>
      <c r="B1" s="2" t="s">
        <v>0</v>
      </c>
      <c r="C1" s="3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8</v>
      </c>
      <c r="J1" s="2" t="s">
        <v>7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</row>
    <row r="2" spans="1:15" x14ac:dyDescent="0.25">
      <c r="A2" s="3">
        <v>2</v>
      </c>
      <c r="B2" s="3">
        <v>0.2384</v>
      </c>
      <c r="C2" s="3">
        <v>0.37419999999999998</v>
      </c>
      <c r="D2" s="3">
        <v>4.6989999999999997E-2</v>
      </c>
      <c r="E2" s="3">
        <v>0.17330000000000001</v>
      </c>
      <c r="F2" s="3">
        <v>9.9110000000000004E-2</v>
      </c>
      <c r="G2" s="3">
        <v>3.3119999999999997E-2</v>
      </c>
      <c r="H2" s="3">
        <v>7.571E-2</v>
      </c>
      <c r="I2" s="3">
        <v>5.3949999999999998E-2</v>
      </c>
      <c r="J2" s="3">
        <v>5.4350000000000002E-2</v>
      </c>
      <c r="K2" s="3">
        <v>6.0470000000000003E-2</v>
      </c>
      <c r="L2" s="3">
        <v>2.6679999999999999E-2</v>
      </c>
      <c r="M2" s="3">
        <v>2.1579999999999998E-2</v>
      </c>
      <c r="N2" s="3">
        <v>2.597E-2</v>
      </c>
      <c r="O2" s="3">
        <v>2.2210000000000001E-2</v>
      </c>
    </row>
    <row r="3" spans="1:15" x14ac:dyDescent="0.25">
      <c r="A3" s="3">
        <v>10</v>
      </c>
      <c r="B3" s="3">
        <v>1.1825000000000001</v>
      </c>
      <c r="C3" s="3">
        <v>1.3619000000000001</v>
      </c>
      <c r="D3" s="3">
        <v>9.7140000000000004E-2</v>
      </c>
      <c r="E3" s="3">
        <v>0.7359</v>
      </c>
      <c r="F3" s="3">
        <v>0.40939999999999999</v>
      </c>
      <c r="G3" s="3">
        <v>0.1152</v>
      </c>
      <c r="H3" s="3">
        <v>0.23680000000000001</v>
      </c>
      <c r="I3" s="3">
        <v>0.18970000000000001</v>
      </c>
      <c r="J3" s="3">
        <v>0.19270000000000001</v>
      </c>
      <c r="K3" s="3">
        <v>0.2457</v>
      </c>
      <c r="L3" s="3">
        <v>0.10970000000000001</v>
      </c>
      <c r="M3">
        <v>9.5909999999999995E-2</v>
      </c>
      <c r="N3" s="3">
        <v>0.13750000000000001</v>
      </c>
      <c r="O3" s="3">
        <v>7.0760000000000003E-2</v>
      </c>
    </row>
    <row r="4" spans="1:15" x14ac:dyDescent="0.25">
      <c r="A4" s="3">
        <v>25</v>
      </c>
      <c r="B4" s="3">
        <v>2.5270000000000001</v>
      </c>
      <c r="C4">
        <v>2.4718</v>
      </c>
      <c r="D4" s="3">
        <v>0.23860000000000001</v>
      </c>
      <c r="E4" s="3">
        <v>2.3639999999999999</v>
      </c>
      <c r="F4" s="3">
        <v>1.1266</v>
      </c>
      <c r="G4" s="3">
        <v>0.30819999999999997</v>
      </c>
      <c r="H4" s="3">
        <v>0.63729999999999998</v>
      </c>
      <c r="I4" s="3">
        <v>0.44169999999999998</v>
      </c>
      <c r="J4" s="3">
        <v>0.52229999999999999</v>
      </c>
      <c r="K4" s="3">
        <v>0.56310000000000004</v>
      </c>
      <c r="L4" s="3">
        <v>0.20649999999999999</v>
      </c>
      <c r="M4" s="3">
        <v>0.20680000000000001</v>
      </c>
      <c r="N4" s="3">
        <v>0.41810000000000003</v>
      </c>
      <c r="O4" s="3">
        <v>0.2014</v>
      </c>
    </row>
    <row r="5" spans="1:15" x14ac:dyDescent="0.25">
      <c r="A5" s="3">
        <v>50</v>
      </c>
      <c r="B5" s="3">
        <v>7.2244999999999999</v>
      </c>
      <c r="C5" s="3">
        <v>4.8259999999999996</v>
      </c>
      <c r="D5" s="3">
        <v>0.49209999999999998</v>
      </c>
      <c r="E5" s="3">
        <v>5.3734000000000002</v>
      </c>
      <c r="F5" s="3">
        <v>2.7679999999999998</v>
      </c>
      <c r="G5" s="3">
        <v>0.67949999999999999</v>
      </c>
      <c r="H5" s="3">
        <v>1.2985</v>
      </c>
      <c r="I5" s="3">
        <v>0.9204</v>
      </c>
      <c r="J5" s="3">
        <v>1.0366</v>
      </c>
      <c r="K5" s="3">
        <v>1.5286999999999999</v>
      </c>
      <c r="L5" s="3">
        <v>0.45900000000000002</v>
      </c>
      <c r="M5" s="3">
        <v>0.50209999999999999</v>
      </c>
      <c r="N5" s="3">
        <v>1.3439000000000001</v>
      </c>
      <c r="O5" s="3">
        <v>0.49159999999999998</v>
      </c>
    </row>
    <row r="6" spans="1:15" x14ac:dyDescent="0.25">
      <c r="A6" s="3">
        <v>100</v>
      </c>
      <c r="B6" s="3">
        <v>16.443000000000001</v>
      </c>
      <c r="C6" s="3">
        <v>8.9506999999999994</v>
      </c>
      <c r="D6" s="3">
        <v>1.1226</v>
      </c>
      <c r="E6" s="3">
        <v>10.013999999999999</v>
      </c>
      <c r="F6" s="3">
        <v>5.8739999999999997</v>
      </c>
      <c r="G6" s="3">
        <v>1.4597</v>
      </c>
      <c r="H6" s="3">
        <v>2.8887</v>
      </c>
      <c r="I6" s="3">
        <v>1.9813000000000001</v>
      </c>
      <c r="J6" s="3">
        <v>2.3370000000000002</v>
      </c>
      <c r="K6" s="3">
        <v>3.569</v>
      </c>
      <c r="L6" s="3">
        <v>0.87629999999999997</v>
      </c>
      <c r="M6" s="3">
        <v>1.044</v>
      </c>
      <c r="N6" s="3">
        <v>2.8504999999999998</v>
      </c>
      <c r="O6" s="3">
        <v>0.99480000000000002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B36"/>
  <sheetViews>
    <sheetView tabSelected="1" workbookViewId="0">
      <selection activeCell="K2" sqref="K2"/>
    </sheetView>
  </sheetViews>
  <sheetFormatPr defaultRowHeight="15" x14ac:dyDescent="0.25"/>
  <sheetData>
    <row r="2" spans="3:27" x14ac:dyDescent="0.25">
      <c r="C2" t="s">
        <v>42</v>
      </c>
    </row>
    <row r="3" spans="3:27" x14ac:dyDescent="0.25">
      <c r="C3" t="s">
        <v>43</v>
      </c>
      <c r="D3" t="s">
        <v>44</v>
      </c>
      <c r="E3">
        <v>1</v>
      </c>
      <c r="F3" t="s">
        <v>21</v>
      </c>
      <c r="G3" t="s">
        <v>45</v>
      </c>
      <c r="H3">
        <v>2</v>
      </c>
      <c r="I3" t="s">
        <v>21</v>
      </c>
      <c r="J3" t="s">
        <v>46</v>
      </c>
      <c r="K3">
        <v>3</v>
      </c>
      <c r="L3" t="s">
        <v>21</v>
      </c>
      <c r="M3" t="s">
        <v>22</v>
      </c>
      <c r="N3">
        <v>4</v>
      </c>
      <c r="O3" t="s">
        <v>21</v>
      </c>
      <c r="P3" t="s">
        <v>45</v>
      </c>
      <c r="Q3">
        <v>5</v>
      </c>
      <c r="R3" t="s">
        <v>21</v>
      </c>
      <c r="S3" t="s">
        <v>39</v>
      </c>
      <c r="T3">
        <v>6</v>
      </c>
      <c r="U3" t="s">
        <v>21</v>
      </c>
      <c r="V3" t="s">
        <v>40</v>
      </c>
      <c r="W3">
        <v>7</v>
      </c>
      <c r="X3" t="s">
        <v>21</v>
      </c>
      <c r="Y3" t="s">
        <v>18</v>
      </c>
      <c r="Z3" t="s">
        <v>17</v>
      </c>
      <c r="AA3" t="s">
        <v>16</v>
      </c>
    </row>
    <row r="4" spans="3:27" x14ac:dyDescent="0.25">
      <c r="C4" t="s">
        <v>0</v>
      </c>
      <c r="D4">
        <v>39093.9</v>
      </c>
      <c r="E4">
        <v>7.1728373089773534</v>
      </c>
      <c r="F4">
        <v>47.244269696293763</v>
      </c>
      <c r="G4">
        <v>20724.2</v>
      </c>
      <c r="H4">
        <v>7.5217403928514406</v>
      </c>
      <c r="I4">
        <v>49.321073766972859</v>
      </c>
      <c r="J4">
        <v>48160.71</v>
      </c>
      <c r="K4">
        <v>8.2987488304209442</v>
      </c>
      <c r="L4">
        <v>53.94612399060086</v>
      </c>
      <c r="M4">
        <v>37219.75</v>
      </c>
      <c r="N4">
        <v>6.9246175341721568</v>
      </c>
      <c r="O4">
        <v>45.766771036739023</v>
      </c>
      <c r="P4">
        <v>14156.88</v>
      </c>
      <c r="Q4">
        <v>8.8529744670472947</v>
      </c>
      <c r="R4">
        <v>57.245086113376757</v>
      </c>
      <c r="S4">
        <v>14123.87</v>
      </c>
      <c r="T4">
        <v>7.8007003242037136</v>
      </c>
      <c r="U4">
        <v>50.98154954883163</v>
      </c>
      <c r="V4">
        <v>10143.67</v>
      </c>
      <c r="W4">
        <v>8.1391581346085946</v>
      </c>
      <c r="X4">
        <v>52.996179372670206</v>
      </c>
      <c r="Y4">
        <v>51.071579075069302</v>
      </c>
      <c r="Z4">
        <v>3.9987694666115865</v>
      </c>
      <c r="AA4">
        <v>7.8297353225242148</v>
      </c>
    </row>
    <row r="5" spans="3:27" x14ac:dyDescent="0.25">
      <c r="C5" t="s">
        <v>1</v>
      </c>
      <c r="D5">
        <v>21167</v>
      </c>
      <c r="E5">
        <v>3.8836608094644851</v>
      </c>
      <c r="F5">
        <v>40.716637522684586</v>
      </c>
      <c r="G5">
        <v>10036.299999999999</v>
      </c>
      <c r="H5">
        <v>3.642622784222064</v>
      </c>
      <c r="I5">
        <v>37.933288501409514</v>
      </c>
      <c r="J5">
        <v>21307.7</v>
      </c>
      <c r="K5">
        <v>3.6716080484270348</v>
      </c>
      <c r="L5">
        <v>38.267991321328346</v>
      </c>
      <c r="M5">
        <v>23361.5</v>
      </c>
      <c r="N5">
        <v>4.3463336675975217</v>
      </c>
      <c r="O5">
        <v>46.059280226299329</v>
      </c>
      <c r="P5">
        <v>5456.45</v>
      </c>
      <c r="Q5">
        <v>3.4121792747215638</v>
      </c>
      <c r="R5">
        <v>35.272277999094271</v>
      </c>
      <c r="S5">
        <v>6541.65</v>
      </c>
      <c r="T5">
        <v>3.6129935545871787</v>
      </c>
      <c r="U5">
        <v>37.591149591075968</v>
      </c>
      <c r="V5">
        <v>4473.7</v>
      </c>
      <c r="W5">
        <v>3.5896427769040664</v>
      </c>
      <c r="X5">
        <v>37.321510125913008</v>
      </c>
      <c r="Y5">
        <v>39.023162183972147</v>
      </c>
      <c r="Z5">
        <v>3.4916169956386307</v>
      </c>
      <c r="AA5">
        <v>8.9475501220983347</v>
      </c>
    </row>
    <row r="6" spans="3:27" x14ac:dyDescent="0.25">
      <c r="C6" t="s">
        <v>2</v>
      </c>
      <c r="D6">
        <v>2497.38</v>
      </c>
      <c r="E6">
        <v>0.45821216196628789</v>
      </c>
      <c r="F6">
        <v>42.676771348314226</v>
      </c>
      <c r="G6">
        <v>1597.32</v>
      </c>
      <c r="H6">
        <v>0.57973897010786724</v>
      </c>
      <c r="I6">
        <v>53.625132442150196</v>
      </c>
      <c r="J6">
        <v>3539.97</v>
      </c>
      <c r="K6">
        <v>0.60998523271823091</v>
      </c>
      <c r="L6">
        <v>56.350020965606383</v>
      </c>
      <c r="M6">
        <v>2527.21</v>
      </c>
      <c r="N6">
        <v>0.47017947940368265</v>
      </c>
      <c r="O6">
        <v>43.754908054385822</v>
      </c>
      <c r="P6">
        <v>807.87</v>
      </c>
      <c r="Q6">
        <v>0.50519976737059991</v>
      </c>
      <c r="R6">
        <v>46.909888952306289</v>
      </c>
      <c r="S6">
        <v>839.1</v>
      </c>
      <c r="T6">
        <v>0.46344009411296871</v>
      </c>
      <c r="U6">
        <v>43.147756226393575</v>
      </c>
      <c r="V6">
        <v>719.33</v>
      </c>
      <c r="W6">
        <v>0.57718169271752739</v>
      </c>
      <c r="X6">
        <v>53.394747091669132</v>
      </c>
      <c r="Y6">
        <v>48.551317868689367</v>
      </c>
      <c r="Z6">
        <v>5.7652808863947662</v>
      </c>
      <c r="AA6">
        <v>11.874612553231604</v>
      </c>
    </row>
    <row r="7" spans="3:27" x14ac:dyDescent="0.25">
      <c r="C7" t="s">
        <v>3</v>
      </c>
      <c r="D7">
        <v>27442.6</v>
      </c>
      <c r="E7">
        <v>5.0350900047153617</v>
      </c>
      <c r="F7">
        <v>50.103317119174264</v>
      </c>
      <c r="G7">
        <v>11237</v>
      </c>
      <c r="H7">
        <v>4.0784105921807177</v>
      </c>
      <c r="I7">
        <v>40.769859435909446</v>
      </c>
      <c r="J7">
        <v>24258.400000000001</v>
      </c>
      <c r="K7">
        <v>4.1800540031050923</v>
      </c>
      <c r="L7">
        <v>41.761502469317982</v>
      </c>
      <c r="M7">
        <v>24937.3</v>
      </c>
      <c r="N7">
        <v>4.6395063060582435</v>
      </c>
      <c r="O7">
        <v>46.243963961543848</v>
      </c>
      <c r="P7">
        <v>7389.14</v>
      </c>
      <c r="Q7">
        <v>4.6207828104383069</v>
      </c>
      <c r="R7">
        <v>46.061295711593246</v>
      </c>
      <c r="S7">
        <v>8346.08</v>
      </c>
      <c r="T7">
        <v>4.6095913486763989</v>
      </c>
      <c r="U7">
        <v>45.952110718794138</v>
      </c>
      <c r="V7">
        <v>4867.25</v>
      </c>
      <c r="W7">
        <v>3.9054225374715155</v>
      </c>
      <c r="X7">
        <v>39.08217109728308</v>
      </c>
      <c r="Y7">
        <v>44.282031501945141</v>
      </c>
      <c r="Z7">
        <v>3.8604502843019377</v>
      </c>
      <c r="AA7">
        <v>8.7178707782012275</v>
      </c>
    </row>
    <row r="8" spans="3:27" x14ac:dyDescent="0.25">
      <c r="C8" t="s">
        <v>4</v>
      </c>
      <c r="D8">
        <v>14094.7</v>
      </c>
      <c r="E8">
        <v>2.5860553697339763</v>
      </c>
      <c r="F8">
        <v>46.222589495566275</v>
      </c>
      <c r="G8">
        <v>8097.68</v>
      </c>
      <c r="H8">
        <v>2.9390107576835414</v>
      </c>
      <c r="I8">
        <v>52.105179294725694</v>
      </c>
      <c r="J8">
        <v>12702.8</v>
      </c>
      <c r="K8">
        <v>2.1888661243381002</v>
      </c>
      <c r="L8">
        <v>39.602768738968336</v>
      </c>
      <c r="M8">
        <v>11211.7</v>
      </c>
      <c r="N8">
        <v>2.0859015551656843</v>
      </c>
      <c r="O8">
        <v>37.886692586094739</v>
      </c>
      <c r="P8">
        <v>4230.37</v>
      </c>
      <c r="Q8">
        <v>2.6454527831106054</v>
      </c>
      <c r="R8">
        <v>47.212546385176758</v>
      </c>
      <c r="S8">
        <v>4615.22</v>
      </c>
      <c r="T8">
        <v>2.5490144096675671</v>
      </c>
      <c r="U8">
        <v>45.605240161126119</v>
      </c>
      <c r="V8">
        <v>3457.35</v>
      </c>
      <c r="W8">
        <v>2.774135828224797</v>
      </c>
      <c r="X8">
        <v>49.357263803746619</v>
      </c>
      <c r="Y8">
        <v>45.427468637914934</v>
      </c>
      <c r="Z8">
        <v>5.0773330350765882</v>
      </c>
      <c r="AA8">
        <v>11.17679057916715</v>
      </c>
    </row>
    <row r="9" spans="3:27" x14ac:dyDescent="0.25">
      <c r="C9" t="s">
        <v>5</v>
      </c>
      <c r="D9">
        <v>4141.32</v>
      </c>
      <c r="E9">
        <v>0.75983758602784801</v>
      </c>
      <c r="F9">
        <v>53.825686124343406</v>
      </c>
      <c r="G9">
        <v>1641.6</v>
      </c>
      <c r="H9">
        <v>0.59581016535764586</v>
      </c>
      <c r="I9">
        <v>42.667358187594957</v>
      </c>
      <c r="J9">
        <v>3304.25</v>
      </c>
      <c r="K9">
        <v>0.56936745373808673</v>
      </c>
      <c r="L9">
        <v>40.868534267897054</v>
      </c>
      <c r="M9">
        <v>3058.67</v>
      </c>
      <c r="N9">
        <v>0.5690559424296604</v>
      </c>
      <c r="O9">
        <v>40.847343022425875</v>
      </c>
      <c r="P9">
        <v>1035.9000000000001</v>
      </c>
      <c r="Q9">
        <v>0.64779783754713571</v>
      </c>
      <c r="R9">
        <v>46.203934527016038</v>
      </c>
      <c r="S9">
        <v>1094.33</v>
      </c>
      <c r="T9">
        <v>0.60440519388707548</v>
      </c>
      <c r="U9">
        <v>43.252054005923505</v>
      </c>
      <c r="V9">
        <v>849.22</v>
      </c>
      <c r="W9">
        <v>0.68140385788105406</v>
      </c>
      <c r="X9">
        <v>48.490058359255379</v>
      </c>
      <c r="Y9">
        <v>45.164995499208032</v>
      </c>
      <c r="Z9">
        <v>4.7283231479843781</v>
      </c>
      <c r="AA9">
        <v>10.468999488923428</v>
      </c>
    </row>
    <row r="10" spans="3:27" x14ac:dyDescent="0.25">
      <c r="C10" t="s">
        <v>6</v>
      </c>
      <c r="D10">
        <v>8455.9</v>
      </c>
      <c r="E10">
        <v>1.5514644228634542</v>
      </c>
      <c r="F10">
        <v>55.517800099081462</v>
      </c>
      <c r="G10">
        <v>4153.79</v>
      </c>
      <c r="H10">
        <v>1.5075964344303945</v>
      </c>
      <c r="I10">
        <v>53.999876623889079</v>
      </c>
      <c r="J10">
        <v>8988.5400000000009</v>
      </c>
      <c r="K10">
        <v>1.5488483415670551</v>
      </c>
      <c r="L10">
        <v>55.4272782549154</v>
      </c>
      <c r="M10">
        <v>7809.31</v>
      </c>
      <c r="N10">
        <v>1.4528975867862082</v>
      </c>
      <c r="O10">
        <v>52.10718293377883</v>
      </c>
      <c r="P10">
        <v>1890.29</v>
      </c>
      <c r="Q10">
        <v>1.1820887868877064</v>
      </c>
      <c r="R10">
        <v>42.736636224488109</v>
      </c>
      <c r="S10">
        <v>2238.7199999999998</v>
      </c>
      <c r="T10">
        <v>1.2364588338607856</v>
      </c>
      <c r="U10">
        <v>44.617952728746907</v>
      </c>
      <c r="V10">
        <v>1601.54</v>
      </c>
      <c r="W10">
        <v>1.2850563276310298</v>
      </c>
      <c r="X10">
        <v>46.299526907648094</v>
      </c>
      <c r="Y10">
        <v>50.10089339607827</v>
      </c>
      <c r="Z10">
        <v>5.4111895032959287</v>
      </c>
      <c r="AA10">
        <v>10.80058485288308</v>
      </c>
    </row>
    <row r="11" spans="3:27" x14ac:dyDescent="0.25">
      <c r="C11" t="s">
        <v>7</v>
      </c>
      <c r="D11">
        <v>6007.4</v>
      </c>
      <c r="E11">
        <v>1.1022206239323922</v>
      </c>
      <c r="F11">
        <v>56.995970757989454</v>
      </c>
      <c r="G11">
        <v>2121.7600000000002</v>
      </c>
      <c r="H11">
        <v>0.77008173516644662</v>
      </c>
      <c r="I11">
        <v>40.136128688652114</v>
      </c>
      <c r="J11">
        <v>5640.14</v>
      </c>
      <c r="K11">
        <v>0.97187323916965496</v>
      </c>
      <c r="L11">
        <v>50.379352242114464</v>
      </c>
      <c r="M11">
        <v>4786.93</v>
      </c>
      <c r="N11">
        <v>0.890593284824716</v>
      </c>
      <c r="O11">
        <v>46.253466234757155</v>
      </c>
      <c r="P11">
        <v>1386.48</v>
      </c>
      <c r="Q11">
        <v>0.86703228670948218</v>
      </c>
      <c r="R11">
        <v>45.057476482714833</v>
      </c>
      <c r="S11">
        <v>1693.65</v>
      </c>
      <c r="T11">
        <v>0.93541331831060603</v>
      </c>
      <c r="U11">
        <v>48.528594838101831</v>
      </c>
      <c r="V11">
        <v>1023.01</v>
      </c>
      <c r="W11">
        <v>0.82085085213595665</v>
      </c>
      <c r="X11">
        <v>42.713241225175466</v>
      </c>
      <c r="Y11">
        <v>47.15203292421505</v>
      </c>
      <c r="Z11">
        <v>5.5277179970543493</v>
      </c>
      <c r="AA11">
        <v>11.723180644064183</v>
      </c>
    </row>
    <row r="12" spans="3:27" x14ac:dyDescent="0.25">
      <c r="C12" t="s">
        <v>8</v>
      </c>
      <c r="D12">
        <v>6593.4</v>
      </c>
      <c r="E12">
        <v>1.2097382331517519</v>
      </c>
      <c r="F12">
        <v>53.629839023579137</v>
      </c>
      <c r="G12">
        <v>3231.39</v>
      </c>
      <c r="H12">
        <v>1.1728161612055574</v>
      </c>
      <c r="I12">
        <v>52.05197270109219</v>
      </c>
      <c r="J12">
        <v>6096.3</v>
      </c>
      <c r="K12">
        <v>1.0504758442077622</v>
      </c>
      <c r="L12">
        <v>46.82375402597274</v>
      </c>
      <c r="M12">
        <v>5757.2</v>
      </c>
      <c r="N12">
        <v>1.0711089695050595</v>
      </c>
      <c r="O12">
        <v>47.705511517310228</v>
      </c>
      <c r="P12">
        <v>1880.29</v>
      </c>
      <c r="Q12">
        <v>1.1758353083902922</v>
      </c>
      <c r="R12">
        <v>52.180996085055213</v>
      </c>
      <c r="S12">
        <v>2090.54</v>
      </c>
      <c r="T12">
        <v>1.1546181079095765</v>
      </c>
      <c r="U12">
        <v>51.274278115793862</v>
      </c>
      <c r="V12">
        <v>1513.76</v>
      </c>
      <c r="W12">
        <v>1.2146227172064064</v>
      </c>
      <c r="X12">
        <v>53.838577658393426</v>
      </c>
      <c r="Y12">
        <v>51.07213273245668</v>
      </c>
      <c r="Z12">
        <v>2.7631041147818132</v>
      </c>
      <c r="AA12">
        <v>5.4101991966077465</v>
      </c>
    </row>
    <row r="13" spans="3:27" x14ac:dyDescent="0.25">
      <c r="C13" t="s">
        <v>9</v>
      </c>
      <c r="D13">
        <v>7646.28</v>
      </c>
      <c r="E13">
        <v>1.4029176536208297</v>
      </c>
      <c r="F13">
        <v>43.135100374198615</v>
      </c>
      <c r="G13">
        <v>5142.8</v>
      </c>
      <c r="H13">
        <v>1.3967484885849462</v>
      </c>
      <c r="I13">
        <v>42.965617818267752</v>
      </c>
      <c r="J13">
        <v>8437.81</v>
      </c>
      <c r="K13">
        <v>1.4539500324811272</v>
      </c>
      <c r="L13">
        <v>44.537088804426567</v>
      </c>
      <c r="M13">
        <v>9642.6299999999992</v>
      </c>
      <c r="N13">
        <v>1.7939810120576967</v>
      </c>
      <c r="O13">
        <v>53.878599232354304</v>
      </c>
      <c r="P13">
        <v>6417.86</v>
      </c>
      <c r="Q13">
        <v>1.74334415363929</v>
      </c>
      <c r="R13">
        <v>52.487476748332142</v>
      </c>
      <c r="S13">
        <v>5315.86</v>
      </c>
      <c r="T13">
        <v>1.6478279468564589</v>
      </c>
      <c r="U13">
        <v>49.863405133419199</v>
      </c>
      <c r="V13">
        <v>3158.73</v>
      </c>
      <c r="W13">
        <v>1.5441430959806808</v>
      </c>
      <c r="X13">
        <v>47.014920219249468</v>
      </c>
      <c r="Y13">
        <v>47.697458332892573</v>
      </c>
      <c r="Z13">
        <v>4.4628339914994077</v>
      </c>
      <c r="AA13">
        <v>9.3565446618814896</v>
      </c>
    </row>
    <row r="14" spans="3:27" x14ac:dyDescent="0.25">
      <c r="C14" t="s">
        <v>10</v>
      </c>
      <c r="D14">
        <v>2521.12</v>
      </c>
      <c r="E14">
        <v>0.46256790947971377</v>
      </c>
      <c r="F14">
        <v>51.904357411461355</v>
      </c>
      <c r="G14">
        <v>1674.49</v>
      </c>
      <c r="H14">
        <v>0.4547797652350094</v>
      </c>
      <c r="I14">
        <v>51.009168417817172</v>
      </c>
      <c r="J14">
        <v>2281.4899999999998</v>
      </c>
      <c r="K14">
        <v>0.393131921624849</v>
      </c>
      <c r="L14">
        <v>43.923209382166554</v>
      </c>
      <c r="M14">
        <v>2437.29</v>
      </c>
      <c r="N14">
        <v>0.45345014595375993</v>
      </c>
      <c r="O14">
        <v>50.85633861537471</v>
      </c>
      <c r="P14">
        <v>1716.59</v>
      </c>
      <c r="Q14">
        <v>0.46629361511402068</v>
      </c>
      <c r="R14">
        <v>52.332599438393181</v>
      </c>
      <c r="S14">
        <v>1366.37</v>
      </c>
      <c r="T14">
        <v>0.42355191290708555</v>
      </c>
      <c r="U14">
        <v>47.419760104262707</v>
      </c>
      <c r="V14">
        <v>991.63</v>
      </c>
      <c r="W14">
        <v>0.48475767737898534</v>
      </c>
      <c r="X14">
        <v>54.454905445860383</v>
      </c>
      <c r="Y14">
        <v>50.271476973619436</v>
      </c>
      <c r="Z14">
        <v>3.505582225630572</v>
      </c>
      <c r="AA14">
        <v>6.9733026293820028</v>
      </c>
    </row>
    <row r="15" spans="3:27" x14ac:dyDescent="0.25">
      <c r="C15" t="s">
        <v>11</v>
      </c>
      <c r="D15">
        <v>2870.28</v>
      </c>
      <c r="E15">
        <v>0.52663079076816377</v>
      </c>
      <c r="F15">
        <v>52.07912293030131</v>
      </c>
      <c r="G15">
        <v>1553.1</v>
      </c>
      <c r="H15">
        <v>0.42181109077181295</v>
      </c>
      <c r="I15">
        <v>42.096294359220281</v>
      </c>
      <c r="J15">
        <v>2848.21</v>
      </c>
      <c r="K15">
        <v>0.49078552634072964</v>
      </c>
      <c r="L15">
        <v>48.665288222926634</v>
      </c>
      <c r="M15">
        <v>2605.88</v>
      </c>
      <c r="N15">
        <v>0.48481578570378742</v>
      </c>
      <c r="O15">
        <v>48.096741495598806</v>
      </c>
      <c r="P15">
        <v>1855.25</v>
      </c>
      <c r="Q15">
        <v>0.50395914542219566</v>
      </c>
      <c r="R15">
        <v>49.919918611637677</v>
      </c>
      <c r="S15">
        <v>1627.65</v>
      </c>
      <c r="T15">
        <v>0.50454435551367338</v>
      </c>
      <c r="U15">
        <v>49.975652906064127</v>
      </c>
      <c r="V15">
        <v>1052.6300000000001</v>
      </c>
      <c r="W15">
        <v>0.51457748750989929</v>
      </c>
      <c r="X15">
        <v>50.931189286657073</v>
      </c>
      <c r="Y15">
        <v>48.823458258915124</v>
      </c>
      <c r="Z15">
        <v>3.2501161388365953</v>
      </c>
      <c r="AA15">
        <v>6.6568740821285983</v>
      </c>
    </row>
    <row r="16" spans="3:27" x14ac:dyDescent="0.25">
      <c r="C16" t="s">
        <v>12</v>
      </c>
      <c r="D16">
        <v>5909.87</v>
      </c>
      <c r="E16">
        <v>1.0843260976061735</v>
      </c>
      <c r="F16">
        <v>41.665305288797768</v>
      </c>
      <c r="G16">
        <v>4000.114</v>
      </c>
      <c r="H16">
        <v>1.0864029679683214</v>
      </c>
      <c r="I16">
        <v>41.734998925111455</v>
      </c>
      <c r="J16">
        <v>7506.9</v>
      </c>
      <c r="K16">
        <v>1.2935415112253741</v>
      </c>
      <c r="L16">
        <v>48.685956752529329</v>
      </c>
      <c r="M16">
        <v>6575.02</v>
      </c>
      <c r="N16">
        <v>1.223261810719648</v>
      </c>
      <c r="O16">
        <v>46.327577540927784</v>
      </c>
      <c r="P16">
        <v>4589.2</v>
      </c>
      <c r="Q16">
        <v>1.2466079019924756</v>
      </c>
      <c r="R16">
        <v>47.111003422566299</v>
      </c>
      <c r="S16">
        <v>3691.11</v>
      </c>
      <c r="T16">
        <v>1.1441825429791876</v>
      </c>
      <c r="U16">
        <v>43.673910838227776</v>
      </c>
      <c r="V16">
        <v>1960.33</v>
      </c>
      <c r="W16">
        <v>0.95830603924482549</v>
      </c>
      <c r="X16">
        <v>37.436444269960589</v>
      </c>
      <c r="Y16">
        <v>43.805028148302995</v>
      </c>
      <c r="Z16">
        <v>3.8849212616788691</v>
      </c>
      <c r="AA16">
        <v>8.8686651416508013</v>
      </c>
    </row>
    <row r="17" spans="3:28" x14ac:dyDescent="0.25">
      <c r="C17" t="s">
        <v>13</v>
      </c>
      <c r="D17">
        <v>5303.64</v>
      </c>
      <c r="E17">
        <v>0.97309674566581106</v>
      </c>
      <c r="F17">
        <v>42.379170071802207</v>
      </c>
      <c r="G17">
        <v>3690.92</v>
      </c>
      <c r="H17">
        <v>1.0024280414342284</v>
      </c>
      <c r="I17">
        <v>43.643450061820189</v>
      </c>
      <c r="J17">
        <v>5256.12</v>
      </c>
      <c r="K17">
        <v>0.90570134249582568</v>
      </c>
      <c r="L17">
        <v>39.474195797233868</v>
      </c>
      <c r="M17">
        <v>5150.9799999999996</v>
      </c>
      <c r="N17">
        <v>0.95832364339282483</v>
      </c>
      <c r="O17">
        <v>41.742398422104522</v>
      </c>
      <c r="P17">
        <v>4117.5200000000004</v>
      </c>
      <c r="Q17">
        <v>1.1184809920273815</v>
      </c>
      <c r="R17">
        <v>48.645732414973345</v>
      </c>
      <c r="S17">
        <v>3256.08</v>
      </c>
      <c r="T17">
        <v>1.0093304980192066</v>
      </c>
      <c r="U17">
        <v>43.940969742207187</v>
      </c>
      <c r="V17">
        <v>2245.9899999999998</v>
      </c>
      <c r="W17">
        <v>1.0979507435398559</v>
      </c>
      <c r="X17">
        <v>47.760807911200686</v>
      </c>
      <c r="Y17">
        <v>43.940960631620278</v>
      </c>
      <c r="Z17">
        <v>3.2669934429976419</v>
      </c>
      <c r="AA17">
        <v>7.4349613573233677</v>
      </c>
    </row>
    <row r="21" spans="3:28" x14ac:dyDescent="0.25">
      <c r="C21" t="s">
        <v>47</v>
      </c>
      <c r="E21" t="s">
        <v>48</v>
      </c>
    </row>
    <row r="22" spans="3:28" x14ac:dyDescent="0.25">
      <c r="C22" t="s">
        <v>43</v>
      </c>
      <c r="E22" t="s">
        <v>49</v>
      </c>
      <c r="F22">
        <v>1</v>
      </c>
      <c r="G22" t="s">
        <v>21</v>
      </c>
      <c r="H22" t="s">
        <v>50</v>
      </c>
      <c r="I22">
        <v>2</v>
      </c>
      <c r="J22" t="s">
        <v>21</v>
      </c>
      <c r="K22" t="s">
        <v>51</v>
      </c>
      <c r="L22">
        <v>3</v>
      </c>
      <c r="M22" t="s">
        <v>21</v>
      </c>
      <c r="N22" t="s">
        <v>52</v>
      </c>
      <c r="O22">
        <v>4</v>
      </c>
      <c r="P22" t="s">
        <v>21</v>
      </c>
      <c r="Q22" t="s">
        <v>53</v>
      </c>
      <c r="R22">
        <v>5</v>
      </c>
      <c r="S22" t="s">
        <v>21</v>
      </c>
      <c r="T22" t="s">
        <v>54</v>
      </c>
      <c r="U22">
        <v>6</v>
      </c>
      <c r="V22" t="s">
        <v>21</v>
      </c>
      <c r="W22" t="s">
        <v>55</v>
      </c>
      <c r="X22">
        <v>7</v>
      </c>
      <c r="Y22" t="s">
        <v>21</v>
      </c>
      <c r="Z22" t="s">
        <v>18</v>
      </c>
      <c r="AA22" t="s">
        <v>17</v>
      </c>
      <c r="AB22" t="s">
        <v>16</v>
      </c>
    </row>
    <row r="23" spans="3:28" x14ac:dyDescent="0.25">
      <c r="C23" t="s">
        <v>0</v>
      </c>
      <c r="E23">
        <v>39093.9</v>
      </c>
      <c r="F23">
        <v>7.1728373089773534</v>
      </c>
      <c r="G23">
        <v>47.244269696293763</v>
      </c>
      <c r="H23">
        <v>17439.900000000001</v>
      </c>
      <c r="I23">
        <v>6.3622335069824461</v>
      </c>
      <c r="J23">
        <v>42.4192470653717</v>
      </c>
      <c r="K23">
        <v>35964.1</v>
      </c>
      <c r="L23">
        <v>7.6362574713619908</v>
      </c>
      <c r="M23">
        <v>50.002723043821369</v>
      </c>
      <c r="N23">
        <v>27881.439999999999</v>
      </c>
      <c r="O23">
        <v>6.7202653258967526</v>
      </c>
      <c r="P23">
        <v>44.550388844623527</v>
      </c>
      <c r="Q23">
        <v>20412.2</v>
      </c>
      <c r="R23">
        <v>6.7836478865282164</v>
      </c>
      <c r="S23">
        <v>44.92766599123938</v>
      </c>
      <c r="T23">
        <v>24509.52</v>
      </c>
      <c r="U23">
        <v>7.4367048471516348</v>
      </c>
      <c r="V23">
        <v>48.81490980447402</v>
      </c>
      <c r="W23">
        <v>26829.52</v>
      </c>
      <c r="X23">
        <v>6.5137427134848789</v>
      </c>
      <c r="Y23">
        <v>43.321087580267132</v>
      </c>
      <c r="Z23">
        <v>45.897184575155848</v>
      </c>
      <c r="AA23">
        <v>2.84807990959</v>
      </c>
      <c r="AB23">
        <v>6.2053477483489612</v>
      </c>
    </row>
    <row r="24" spans="3:28" x14ac:dyDescent="0.25">
      <c r="C24" t="s">
        <v>1</v>
      </c>
      <c r="E24">
        <v>21167</v>
      </c>
      <c r="F24">
        <v>3.8836608094644851</v>
      </c>
      <c r="G24">
        <v>40.716637522684586</v>
      </c>
      <c r="H24">
        <v>9167.7000000000007</v>
      </c>
      <c r="I24">
        <v>3.3444600096309598</v>
      </c>
      <c r="J24">
        <v>34.490300342158889</v>
      </c>
      <c r="K24">
        <v>13520.4</v>
      </c>
      <c r="L24">
        <v>2.870786576497192</v>
      </c>
      <c r="M24">
        <v>29.020630213593442</v>
      </c>
      <c r="N24">
        <v>16917</v>
      </c>
      <c r="O24">
        <v>4.0775056280520436</v>
      </c>
      <c r="P24">
        <v>42.955030347021292</v>
      </c>
      <c r="Q24">
        <v>12696.3</v>
      </c>
      <c r="R24">
        <v>4.2193996071823809</v>
      </c>
      <c r="S24">
        <v>44.593528951297699</v>
      </c>
      <c r="T24">
        <v>14681.51</v>
      </c>
      <c r="U24">
        <v>4.4546795114920732</v>
      </c>
      <c r="V24">
        <v>47.31038696873064</v>
      </c>
      <c r="W24">
        <v>15268.06</v>
      </c>
      <c r="X24">
        <v>3.7068204937714104</v>
      </c>
      <c r="Y24">
        <v>38.674601544704508</v>
      </c>
      <c r="Z24">
        <v>39.680159412884436</v>
      </c>
      <c r="AA24">
        <v>6.2680670310330298</v>
      </c>
      <c r="AB24">
        <v>15.79647643501589</v>
      </c>
    </row>
    <row r="25" spans="3:28" x14ac:dyDescent="0.25">
      <c r="C25" t="s">
        <v>2</v>
      </c>
      <c r="E25">
        <v>2497.38</v>
      </c>
      <c r="F25">
        <v>0.45821216196628789</v>
      </c>
      <c r="G25">
        <v>42.676771348314226</v>
      </c>
      <c r="H25">
        <v>1061.45</v>
      </c>
      <c r="I25">
        <v>0.38722657561032559</v>
      </c>
      <c r="J25">
        <v>36.281673478407711</v>
      </c>
      <c r="K25">
        <v>2688.32</v>
      </c>
      <c r="L25">
        <v>0.57081099444757044</v>
      </c>
      <c r="M25">
        <v>52.820810310591924</v>
      </c>
      <c r="N25">
        <v>2061.21</v>
      </c>
      <c r="O25">
        <v>0.49681358252628438</v>
      </c>
      <c r="P25">
        <v>46.154376804169758</v>
      </c>
      <c r="Q25">
        <v>1273.96</v>
      </c>
      <c r="R25">
        <v>0.42337896265573954</v>
      </c>
      <c r="S25">
        <v>39.538645284300863</v>
      </c>
      <c r="T25">
        <v>1577.63</v>
      </c>
      <c r="U25">
        <v>0.47868618675567021</v>
      </c>
      <c r="V25">
        <v>44.521278086096416</v>
      </c>
      <c r="W25">
        <v>2021.57</v>
      </c>
      <c r="X25">
        <v>0.49080217824618649</v>
      </c>
      <c r="Y25">
        <v>45.612808851007792</v>
      </c>
      <c r="Z25">
        <v>43.943766308984095</v>
      </c>
      <c r="AA25">
        <v>5.2682376218955751</v>
      </c>
      <c r="AB25">
        <v>11.988589200235458</v>
      </c>
    </row>
    <row r="26" spans="3:28" x14ac:dyDescent="0.25">
      <c r="C26" t="s">
        <v>3</v>
      </c>
      <c r="E26">
        <v>27442.6</v>
      </c>
      <c r="F26">
        <v>5.0350900047153617</v>
      </c>
      <c r="G26">
        <v>50.103317119174264</v>
      </c>
      <c r="H26">
        <v>13648.8</v>
      </c>
      <c r="I26">
        <v>4.9792058836405024</v>
      </c>
      <c r="J26">
        <v>49.558106181858562</v>
      </c>
      <c r="K26">
        <v>25653</v>
      </c>
      <c r="L26">
        <v>5.4469015744269749</v>
      </c>
      <c r="M26">
        <v>54.120990970019271</v>
      </c>
      <c r="N26">
        <v>18265.400000000001</v>
      </c>
      <c r="O26">
        <v>4.402510569168399</v>
      </c>
      <c r="P26">
        <v>43.931810430911213</v>
      </c>
      <c r="Q26">
        <v>16492</v>
      </c>
      <c r="R26">
        <v>5.4808360169223969</v>
      </c>
      <c r="S26">
        <v>54.452058701681928</v>
      </c>
      <c r="T26">
        <v>17932.12</v>
      </c>
      <c r="U26">
        <v>5.4409830842752029</v>
      </c>
      <c r="V26">
        <v>54.063249602684913</v>
      </c>
      <c r="W26">
        <v>21337</v>
      </c>
      <c r="X26">
        <v>5.1802539992376628</v>
      </c>
      <c r="Y26">
        <v>51.519551212074767</v>
      </c>
      <c r="Z26">
        <v>51.107012031200703</v>
      </c>
      <c r="AA26">
        <v>3.7432821212918985</v>
      </c>
      <c r="AB26">
        <v>7.3244002584354453</v>
      </c>
    </row>
    <row r="27" spans="3:28" x14ac:dyDescent="0.25">
      <c r="C27" t="s">
        <v>4</v>
      </c>
      <c r="E27">
        <v>14094.7</v>
      </c>
      <c r="F27">
        <v>2.5860553697339763</v>
      </c>
      <c r="G27">
        <v>46.222589495566275</v>
      </c>
      <c r="H27">
        <v>6868.8</v>
      </c>
      <c r="I27">
        <v>2.5058004640371232</v>
      </c>
      <c r="J27">
        <v>44.885007733952058</v>
      </c>
      <c r="K27">
        <v>12347.5</v>
      </c>
      <c r="L27">
        <v>2.6217447156370435</v>
      </c>
      <c r="M27">
        <v>46.817411927284063</v>
      </c>
      <c r="N27">
        <v>12501.2</v>
      </c>
      <c r="O27">
        <v>3.0131650622098607</v>
      </c>
      <c r="P27">
        <v>53.341084370164346</v>
      </c>
      <c r="Q27">
        <v>8393.1</v>
      </c>
      <c r="R27">
        <v>2.7893041943749313</v>
      </c>
      <c r="S27">
        <v>49.61006990624886</v>
      </c>
      <c r="T27">
        <v>7736.14</v>
      </c>
      <c r="U27">
        <v>2.3473078965334144</v>
      </c>
      <c r="V27">
        <v>42.243464942223575</v>
      </c>
      <c r="W27">
        <v>10113.5</v>
      </c>
      <c r="X27">
        <v>2.4553826133613019</v>
      </c>
      <c r="Y27">
        <v>44.044710222688366</v>
      </c>
      <c r="Z27">
        <v>46.737762656875361</v>
      </c>
      <c r="AA27">
        <v>3.7195362197911286</v>
      </c>
      <c r="AB27">
        <v>7.9583103861818385</v>
      </c>
    </row>
    <row r="28" spans="3:28" x14ac:dyDescent="0.25">
      <c r="C28" t="s">
        <v>5</v>
      </c>
      <c r="E28">
        <v>4141.32</v>
      </c>
      <c r="F28">
        <v>0.75983758602784801</v>
      </c>
      <c r="G28">
        <v>53.825686124343406</v>
      </c>
      <c r="H28">
        <v>2018.69</v>
      </c>
      <c r="I28">
        <v>0.73643639918866466</v>
      </c>
      <c r="J28">
        <v>52.233768652290117</v>
      </c>
      <c r="K28">
        <v>2978.86</v>
      </c>
      <c r="L28">
        <v>0.63250135360377102</v>
      </c>
      <c r="M28">
        <v>45.163357388011633</v>
      </c>
      <c r="N28">
        <v>2732.86</v>
      </c>
      <c r="O28">
        <v>0.65870142641593121</v>
      </c>
      <c r="P28">
        <v>46.945675266389877</v>
      </c>
      <c r="Q28">
        <v>1668.02</v>
      </c>
      <c r="R28">
        <v>0.55433810895870095</v>
      </c>
      <c r="S28">
        <v>39.84612986113612</v>
      </c>
      <c r="T28">
        <v>1754.98</v>
      </c>
      <c r="U28">
        <v>0.53249791398012591</v>
      </c>
      <c r="V28">
        <v>38.360402311573189</v>
      </c>
      <c r="W28">
        <v>2651.22</v>
      </c>
      <c r="X28">
        <v>0.64367029141204835</v>
      </c>
      <c r="Y28">
        <v>45.923149075649548</v>
      </c>
      <c r="Z28">
        <v>46.042595525627704</v>
      </c>
      <c r="AA28">
        <v>5.7434351427903279</v>
      </c>
      <c r="AB28">
        <v>12.474177611454339</v>
      </c>
    </row>
    <row r="29" spans="3:28" x14ac:dyDescent="0.25">
      <c r="C29" t="s">
        <v>6</v>
      </c>
      <c r="E29">
        <v>8455.9</v>
      </c>
      <c r="F29">
        <v>1.5514644228634542</v>
      </c>
      <c r="G29">
        <v>55.517800099081462</v>
      </c>
      <c r="H29">
        <v>3387.53</v>
      </c>
      <c r="I29">
        <v>1.2358016314261118</v>
      </c>
      <c r="J29">
        <v>44.595212160073075</v>
      </c>
      <c r="K29">
        <v>6967.6</v>
      </c>
      <c r="L29">
        <v>1.4794305309311735</v>
      </c>
      <c r="M29">
        <v>53.025277886891814</v>
      </c>
      <c r="N29">
        <v>6652.7</v>
      </c>
      <c r="O29">
        <v>1.6035007206798977</v>
      </c>
      <c r="P29">
        <v>57.318364037366699</v>
      </c>
      <c r="Q29">
        <v>4426.75</v>
      </c>
      <c r="R29">
        <v>1.4711551563128316</v>
      </c>
      <c r="S29">
        <v>52.738932744388634</v>
      </c>
      <c r="T29">
        <v>4462.83</v>
      </c>
      <c r="U29">
        <v>1.3541166654024122</v>
      </c>
      <c r="V29">
        <v>48.689157972401802</v>
      </c>
      <c r="W29">
        <v>6032.92</v>
      </c>
      <c r="X29">
        <v>1.4646884734067995</v>
      </c>
      <c r="Y29">
        <v>52.515172090200679</v>
      </c>
      <c r="Z29">
        <v>52.057130998629169</v>
      </c>
      <c r="AA29">
        <v>4.2483769926224655</v>
      </c>
      <c r="AB29">
        <v>8.160989495818237</v>
      </c>
    </row>
    <row r="30" spans="3:28" x14ac:dyDescent="0.25">
      <c r="C30" t="s">
        <v>7</v>
      </c>
      <c r="E30">
        <v>6007.4</v>
      </c>
      <c r="F30">
        <v>1.1022206239323922</v>
      </c>
      <c r="G30">
        <v>56.995970757989454</v>
      </c>
      <c r="H30">
        <v>2521.92</v>
      </c>
      <c r="I30">
        <v>0.92001926191831207</v>
      </c>
      <c r="J30">
        <v>47.74717065575188</v>
      </c>
      <c r="K30">
        <v>5163.1000000000004</v>
      </c>
      <c r="L30">
        <v>1.0962810399923564</v>
      </c>
      <c r="M30">
        <v>56.694469035144998</v>
      </c>
      <c r="N30">
        <v>4524.3</v>
      </c>
      <c r="O30">
        <v>1.0904923280129966</v>
      </c>
      <c r="P30">
        <v>56.400625787461756</v>
      </c>
      <c r="Q30">
        <v>2638.37</v>
      </c>
      <c r="R30">
        <v>0.8768174461537438</v>
      </c>
      <c r="S30">
        <v>45.554185083946386</v>
      </c>
      <c r="T30">
        <v>3399.87</v>
      </c>
      <c r="U30">
        <v>1.0315922020784343</v>
      </c>
      <c r="V30">
        <v>53.410771679108336</v>
      </c>
      <c r="W30">
        <v>3876.89</v>
      </c>
      <c r="X30">
        <v>0.94124173628459962</v>
      </c>
      <c r="Y30">
        <v>48.824453618507597</v>
      </c>
      <c r="Z30">
        <v>52.232520945415779</v>
      </c>
      <c r="AA30">
        <v>4.7905161107198015</v>
      </c>
      <c r="AB30">
        <v>9.171520010925768</v>
      </c>
    </row>
    <row r="31" spans="3:28" x14ac:dyDescent="0.25">
      <c r="C31" t="s">
        <v>8</v>
      </c>
      <c r="E31">
        <v>6593.4</v>
      </c>
      <c r="F31">
        <v>1.2097382331517519</v>
      </c>
      <c r="G31">
        <v>53.629839023579137</v>
      </c>
      <c r="H31">
        <v>3348.3</v>
      </c>
      <c r="I31">
        <v>1.2214901720439524</v>
      </c>
      <c r="J31">
        <v>54.132058634356937</v>
      </c>
      <c r="K31">
        <v>5410.9</v>
      </c>
      <c r="L31">
        <v>1.1488964148078944</v>
      </c>
      <c r="M31">
        <v>51.029761316576675</v>
      </c>
      <c r="N31">
        <v>4531.3999999999996</v>
      </c>
      <c r="O31">
        <v>1.0922036414822385</v>
      </c>
      <c r="P31">
        <v>48.60699322573668</v>
      </c>
      <c r="Q31">
        <v>3184.6</v>
      </c>
      <c r="R31">
        <v>1.0583477067360576</v>
      </c>
      <c r="S31">
        <v>47.160158407523824</v>
      </c>
      <c r="T31">
        <v>3508.04</v>
      </c>
      <c r="U31">
        <v>1.0644132595008724</v>
      </c>
      <c r="V31">
        <v>47.419370064139841</v>
      </c>
      <c r="W31">
        <v>4867.66</v>
      </c>
      <c r="X31">
        <v>1.1817835301086939</v>
      </c>
      <c r="Y31">
        <v>52.435193594388622</v>
      </c>
      <c r="Z31">
        <v>50.630482038043105</v>
      </c>
      <c r="AA31">
        <v>2.9189747604659817</v>
      </c>
      <c r="AB31">
        <v>5.7652517672510024</v>
      </c>
    </row>
    <row r="32" spans="3:28" x14ac:dyDescent="0.25">
      <c r="C32" t="s">
        <v>9</v>
      </c>
      <c r="E32">
        <v>7646.28</v>
      </c>
      <c r="F32">
        <v>1.4029176536208297</v>
      </c>
      <c r="G32">
        <v>43.135100374198615</v>
      </c>
      <c r="H32">
        <v>3324.39</v>
      </c>
      <c r="I32">
        <v>1.2127675874447315</v>
      </c>
      <c r="J32">
        <v>37.911197457272841</v>
      </c>
      <c r="K32">
        <v>8272.73</v>
      </c>
      <c r="L32">
        <v>1.7565487881265063</v>
      </c>
      <c r="M32">
        <v>52.850241432046872</v>
      </c>
      <c r="N32">
        <v>5407.13</v>
      </c>
      <c r="O32">
        <v>1.3032809012596231</v>
      </c>
      <c r="P32">
        <v>40.39782695768195</v>
      </c>
      <c r="Q32">
        <v>3775.4</v>
      </c>
      <c r="R32">
        <v>1.2546900496173186</v>
      </c>
      <c r="S32">
        <v>39.062913451025231</v>
      </c>
      <c r="T32">
        <v>5057.0600000000004</v>
      </c>
      <c r="U32">
        <v>1.5344185693696428</v>
      </c>
      <c r="V32">
        <v>46.747762894770403</v>
      </c>
      <c r="W32">
        <v>4732.38</v>
      </c>
      <c r="X32">
        <v>1.1489398894367686</v>
      </c>
      <c r="Y32">
        <v>36.157689270240894</v>
      </c>
      <c r="Z32">
        <v>42.323247405319542</v>
      </c>
      <c r="AA32">
        <v>5.8147851644610853</v>
      </c>
      <c r="AB32">
        <v>13.738986304085527</v>
      </c>
    </row>
    <row r="33" spans="3:28" x14ac:dyDescent="0.25">
      <c r="C33" t="s">
        <v>10</v>
      </c>
      <c r="E33">
        <v>2521.12</v>
      </c>
      <c r="F33">
        <v>0.46256790947971377</v>
      </c>
      <c r="G33">
        <v>51.904357411461355</v>
      </c>
      <c r="H33">
        <v>1247.48</v>
      </c>
      <c r="I33">
        <v>0.45509200484466433</v>
      </c>
      <c r="J33">
        <v>51.045058028122341</v>
      </c>
      <c r="K33">
        <v>2028.15</v>
      </c>
      <c r="L33">
        <v>0.43063709617487506</v>
      </c>
      <c r="M33">
        <v>48.234148985617821</v>
      </c>
      <c r="N33">
        <v>1911.32</v>
      </c>
      <c r="O33">
        <v>0.46068558591998771</v>
      </c>
      <c r="P33">
        <v>51.687998381607784</v>
      </c>
      <c r="Q33">
        <v>1058.6300000000001</v>
      </c>
      <c r="R33">
        <v>0.35181769540350216</v>
      </c>
      <c r="S33">
        <v>39.174447747528987</v>
      </c>
      <c r="T33">
        <v>1579.25</v>
      </c>
      <c r="U33">
        <v>0.47917772889327165</v>
      </c>
      <c r="V33">
        <v>53.813532056697895</v>
      </c>
      <c r="W33">
        <v>1524.61</v>
      </c>
      <c r="X33">
        <v>0.37014889861638151</v>
      </c>
      <c r="Y33">
        <v>41.281482599584081</v>
      </c>
      <c r="Z33">
        <v>48.163003601517183</v>
      </c>
      <c r="AA33">
        <v>5.6981364698990111</v>
      </c>
      <c r="AB33">
        <v>11.830940854609645</v>
      </c>
    </row>
    <row r="34" spans="3:28" x14ac:dyDescent="0.25">
      <c r="C34" t="s">
        <v>11</v>
      </c>
      <c r="E34">
        <v>2870.28</v>
      </c>
      <c r="F34">
        <v>0.52663079076816377</v>
      </c>
      <c r="G34">
        <v>52.07912293030131</v>
      </c>
      <c r="H34">
        <v>1357.13</v>
      </c>
      <c r="I34">
        <v>0.49509331815727653</v>
      </c>
      <c r="J34">
        <v>49.075554110216807</v>
      </c>
      <c r="K34">
        <v>2134.7800000000002</v>
      </c>
      <c r="L34">
        <v>0.45327784442580665</v>
      </c>
      <c r="M34">
        <v>45.093128040553012</v>
      </c>
      <c r="N34">
        <v>1724.74</v>
      </c>
      <c r="O34">
        <v>0.41571419618883265</v>
      </c>
      <c r="P34">
        <v>41.515637732269774</v>
      </c>
      <c r="Q34">
        <v>1147.93</v>
      </c>
      <c r="R34">
        <v>0.38149503328315104</v>
      </c>
      <c r="S34">
        <v>38.256669836490573</v>
      </c>
      <c r="T34">
        <v>1531.8</v>
      </c>
      <c r="U34">
        <v>0.46478039899871043</v>
      </c>
      <c r="V34">
        <v>46.188609428448608</v>
      </c>
      <c r="W34">
        <v>2025.65</v>
      </c>
      <c r="X34">
        <v>0.49179273157218784</v>
      </c>
      <c r="Y34">
        <v>48.761212530684553</v>
      </c>
      <c r="Z34">
        <v>45.852847801280653</v>
      </c>
      <c r="AA34">
        <v>4.7401502116805148</v>
      </c>
      <c r="AB34">
        <v>10.337744412786776</v>
      </c>
    </row>
    <row r="35" spans="3:28" x14ac:dyDescent="0.25">
      <c r="C35" t="s">
        <v>12</v>
      </c>
      <c r="E35">
        <v>5909.87</v>
      </c>
      <c r="F35">
        <v>1.0843260976061735</v>
      </c>
      <c r="G35">
        <v>41.665305288797768</v>
      </c>
      <c r="H35">
        <v>2890.94</v>
      </c>
      <c r="I35">
        <v>1.0546411008478163</v>
      </c>
      <c r="J35">
        <v>40.669164457980408</v>
      </c>
      <c r="K35">
        <v>6202.52</v>
      </c>
      <c r="L35">
        <v>1.316981092013207</v>
      </c>
      <c r="M35">
        <v>49.472519866215002</v>
      </c>
      <c r="N35">
        <v>3549.63</v>
      </c>
      <c r="O35">
        <v>0.85556755349662328</v>
      </c>
      <c r="P35">
        <v>33.988844077067888</v>
      </c>
      <c r="Q35">
        <v>2711.84</v>
      </c>
      <c r="R35">
        <v>0.90123395246973281</v>
      </c>
      <c r="S35">
        <v>35.521273572809825</v>
      </c>
      <c r="T35">
        <v>3668.58</v>
      </c>
      <c r="U35">
        <v>1.1131244784950314</v>
      </c>
      <c r="V35">
        <v>42.631693909229242</v>
      </c>
      <c r="W35">
        <v>4736.59</v>
      </c>
      <c r="X35">
        <v>1.1499620045109022</v>
      </c>
      <c r="Y35">
        <v>43.867852500365849</v>
      </c>
      <c r="Z35">
        <v>41.11666481035229</v>
      </c>
      <c r="AA35">
        <v>5.2009639336965812</v>
      </c>
      <c r="AB35">
        <v>12.64928456061711</v>
      </c>
    </row>
    <row r="36" spans="3:28" x14ac:dyDescent="0.25">
      <c r="C36" t="s">
        <v>13</v>
      </c>
      <c r="E36">
        <v>5303.64</v>
      </c>
      <c r="F36">
        <v>0.97309674566581106</v>
      </c>
      <c r="G36">
        <v>42.379170071802207</v>
      </c>
      <c r="H36">
        <v>2028.28</v>
      </c>
      <c r="I36">
        <v>0.73993491806388534</v>
      </c>
      <c r="J36">
        <v>32.329091295857125</v>
      </c>
      <c r="K36">
        <v>4590.8900000000003</v>
      </c>
      <c r="L36">
        <v>0.97478368880914734</v>
      </c>
      <c r="M36">
        <v>42.451883138325321</v>
      </c>
      <c r="N36">
        <v>3855.81</v>
      </c>
      <c r="O36">
        <v>0.92936613913219546</v>
      </c>
      <c r="P36">
        <v>40.494230135008429</v>
      </c>
      <c r="Q36">
        <v>3646.53</v>
      </c>
      <c r="R36">
        <v>1.2118622944935744</v>
      </c>
      <c r="S36">
        <v>52.670788555757518</v>
      </c>
      <c r="T36">
        <v>3154.65</v>
      </c>
      <c r="U36">
        <v>0.95718728665705832</v>
      </c>
      <c r="V36">
        <v>41.693417528321483</v>
      </c>
      <c r="W36">
        <v>3610.35</v>
      </c>
      <c r="X36">
        <v>0.87653044130607372</v>
      </c>
      <c r="Y36">
        <v>38.216829366641107</v>
      </c>
      <c r="Z36">
        <v>41.462201441673308</v>
      </c>
      <c r="AA36">
        <v>6.0880935247088148</v>
      </c>
      <c r="AB36">
        <v>14.6834787180154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coveriesHisto</vt:lpstr>
      <vt:lpstr>individual curves</vt:lpstr>
      <vt:lpstr>Repeatability studies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DO</dc:creator>
  <cp:lastModifiedBy>OBUSENG,  V. (DR.)</cp:lastModifiedBy>
  <cp:lastPrinted>2016-06-17T11:44:24Z</cp:lastPrinted>
  <dcterms:created xsi:type="dcterms:W3CDTF">2014-05-14T19:04:29Z</dcterms:created>
  <dcterms:modified xsi:type="dcterms:W3CDTF">2016-06-20T09:33:14Z</dcterms:modified>
</cp:coreProperties>
</file>